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6222fa08fc5e51cd/Documents/RIT/2023_LTBI/mSpectrum/1_revision/"/>
    </mc:Choice>
  </mc:AlternateContent>
  <xr:revisionPtr revIDLastSave="14" documentId="8_{CA101C43-472D-418A-B524-D84698830955}" xr6:coauthVersionLast="47" xr6:coauthVersionMax="47" xr10:uidLastSave="{904EA055-E469-44C7-8235-E27CB96DFBDC}"/>
  <bookViews>
    <workbookView minimized="1" xWindow="60" yWindow="-11910" windowWidth="21600" windowHeight="11295" activeTab="2" xr2:uid="{00000000-000D-0000-FFFF-FFFF00000000}"/>
  </bookViews>
  <sheets>
    <sheet name="TABLE_S1" sheetId="2" r:id="rId1"/>
    <sheet name="TABLE_S2" sheetId="3" r:id="rId2"/>
    <sheet name="TABLE_S3" sheetId="1" r:id="rId3"/>
    <sheet name="TABLE_S4" sheetId="7" r:id="rId4"/>
    <sheet name="TABLE_S5" sheetId="8" r:id="rId5"/>
    <sheet name="TABLE_S6" sheetId="9" r:id="rId6"/>
  </sheets>
  <definedNames>
    <definedName name="_xlnm._FilterDatabase" localSheetId="2" hidden="1">TABLE_S3!$A$3:$G$211</definedName>
  </definedName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99" uniqueCount="704">
  <si>
    <t>Number of genes</t>
    <phoneticPr fontId="18"/>
  </si>
  <si>
    <t>Core genes (95% &lt;= strains &lt;= 100%)</t>
  </si>
  <si>
    <t>Shell genes (15% &lt;= strains &lt; 95%)</t>
  </si>
  <si>
    <t>Cloud genes (0% &lt;= strains &lt; 15%)</t>
  </si>
  <si>
    <t>Total genes (0% &lt;= strains &lt;= 100%)</t>
  </si>
  <si>
    <t>Year</t>
  </si>
  <si>
    <t>Patient ID</t>
  </si>
  <si>
    <t>References</t>
    <phoneticPr fontId="18"/>
  </si>
  <si>
    <t>1117N</t>
  </si>
  <si>
    <t>ERR171154</t>
  </si>
  <si>
    <t>ERR171155</t>
  </si>
  <si>
    <t>2014W</t>
  </si>
  <si>
    <t>ERR108127</t>
  </si>
  <si>
    <t>ERR108128</t>
  </si>
  <si>
    <t>2020E</t>
  </si>
  <si>
    <t>ERR108130</t>
  </si>
  <si>
    <t>ERR108129</t>
  </si>
  <si>
    <t>2027W</t>
  </si>
  <si>
    <t>ERR108131</t>
  </si>
  <si>
    <t>ERR108132</t>
  </si>
  <si>
    <t>2028K</t>
  </si>
  <si>
    <t>ERR108133</t>
  </si>
  <si>
    <t>ERR108134</t>
  </si>
  <si>
    <t>2041Q</t>
  </si>
  <si>
    <t>ERR108135</t>
  </si>
  <si>
    <t>ERR108136</t>
  </si>
  <si>
    <t>2043R</t>
  </si>
  <si>
    <t>ERR108137</t>
  </si>
  <si>
    <t>ERR108138</t>
  </si>
  <si>
    <t>2050N</t>
  </si>
  <si>
    <t>ERR108141</t>
  </si>
  <si>
    <t>ERR108142</t>
  </si>
  <si>
    <t>3047X</t>
  </si>
  <si>
    <t>ERR108146</t>
  </si>
  <si>
    <t>ERR108145</t>
  </si>
  <si>
    <t>3058W</t>
  </si>
  <si>
    <t>ERR108148</t>
  </si>
  <si>
    <t>ERR108147</t>
  </si>
  <si>
    <t>3061R</t>
  </si>
  <si>
    <t>ERR108149</t>
  </si>
  <si>
    <t>ERR108150</t>
  </si>
  <si>
    <t>3117W</t>
  </si>
  <si>
    <t>ERR108155</t>
  </si>
  <si>
    <t>ERR108156</t>
  </si>
  <si>
    <t>3129J</t>
  </si>
  <si>
    <t>ERR108157</t>
  </si>
  <si>
    <t>ERR108158</t>
  </si>
  <si>
    <t>3143B</t>
  </si>
  <si>
    <t>ERR108161</t>
  </si>
  <si>
    <t>ERR108162</t>
  </si>
  <si>
    <t>3147D</t>
  </si>
  <si>
    <t>ERR108164</t>
  </si>
  <si>
    <t>ERR108163</t>
  </si>
  <si>
    <t>3149E</t>
  </si>
  <si>
    <t>ERR108165</t>
  </si>
  <si>
    <t>ERR108166</t>
  </si>
  <si>
    <t>3644X</t>
  </si>
  <si>
    <t>ERR171158</t>
  </si>
  <si>
    <t>ERR171159</t>
  </si>
  <si>
    <t>4023C</t>
  </si>
  <si>
    <t>ERR108171</t>
  </si>
  <si>
    <t>ERR108172</t>
  </si>
  <si>
    <t>4024R</t>
  </si>
  <si>
    <t>ERR108173</t>
  </si>
  <si>
    <t>ERR108174</t>
  </si>
  <si>
    <t>4063W</t>
  </si>
  <si>
    <t>ERR171144</t>
  </si>
  <si>
    <t>ERR171145</t>
  </si>
  <si>
    <t>4068M</t>
  </si>
  <si>
    <t>ERR171132</t>
  </si>
  <si>
    <t>ERR171133</t>
  </si>
  <si>
    <t>4084F</t>
  </si>
  <si>
    <t>ERR171130</t>
  </si>
  <si>
    <t>ERR171131</t>
  </si>
  <si>
    <t>4137X</t>
  </si>
  <si>
    <t>ERR108175</t>
  </si>
  <si>
    <t>ERR108176</t>
  </si>
  <si>
    <t>4144U</t>
  </si>
  <si>
    <t>ERR108177</t>
  </si>
  <si>
    <t>ERR108178</t>
  </si>
  <si>
    <t>4146V</t>
  </si>
  <si>
    <t>ERR108179</t>
  </si>
  <si>
    <t>ERR108180</t>
  </si>
  <si>
    <t>4154E</t>
  </si>
  <si>
    <t>ERR108181</t>
  </si>
  <si>
    <t>ERR108182</t>
  </si>
  <si>
    <t>4161B</t>
  </si>
  <si>
    <t>ERR108183</t>
  </si>
  <si>
    <t>ERR108184</t>
  </si>
  <si>
    <t>4241M</t>
  </si>
  <si>
    <t>ERR108185</t>
  </si>
  <si>
    <t>ERR108186</t>
  </si>
  <si>
    <t>5017Y</t>
  </si>
  <si>
    <t>ERR171128</t>
  </si>
  <si>
    <t>ERR171129</t>
  </si>
  <si>
    <t>P000156</t>
  </si>
  <si>
    <t>ERR025846</t>
  </si>
  <si>
    <t>ERR046922</t>
  </si>
  <si>
    <t>P000227</t>
  </si>
  <si>
    <t>ERR046791</t>
  </si>
  <si>
    <t>ERR046913</t>
  </si>
  <si>
    <t>P000155</t>
  </si>
  <si>
    <t>ERR046821</t>
  </si>
  <si>
    <t>ERR046796</t>
  </si>
  <si>
    <t>P000076</t>
  </si>
  <si>
    <t>ERR039323</t>
  </si>
  <si>
    <t>ERR046914</t>
  </si>
  <si>
    <t>P000094</t>
  </si>
  <si>
    <t>ERR046939</t>
  </si>
  <si>
    <t>ERR046730</t>
  </si>
  <si>
    <t>P000128</t>
  </si>
  <si>
    <t>ERR039325</t>
  </si>
  <si>
    <t>ERR046906</t>
  </si>
  <si>
    <t>P000272</t>
  </si>
  <si>
    <t>ERR072026</t>
  </si>
  <si>
    <t>ERR072040</t>
  </si>
  <si>
    <t>P000056</t>
  </si>
  <si>
    <t>ERR046907</t>
  </si>
  <si>
    <t>ERR046905</t>
  </si>
  <si>
    <t>P000176</t>
  </si>
  <si>
    <t>ERR046798</t>
  </si>
  <si>
    <t>ERR046799</t>
  </si>
  <si>
    <t>P000183</t>
  </si>
  <si>
    <t>ERR039337</t>
  </si>
  <si>
    <t>ERR039338</t>
  </si>
  <si>
    <t>P000189</t>
  </si>
  <si>
    <t>ERR046779</t>
  </si>
  <si>
    <t>ERR046780</t>
  </si>
  <si>
    <t>P000071</t>
  </si>
  <si>
    <t>ERR046986</t>
  </si>
  <si>
    <t>ERR046825</t>
  </si>
  <si>
    <t>P000095</t>
  </si>
  <si>
    <t>ERR046852</t>
  </si>
  <si>
    <t>ERR046853</t>
  </si>
  <si>
    <t>P000089</t>
  </si>
  <si>
    <t>ERR039346</t>
  </si>
  <si>
    <t>ERR046904</t>
  </si>
  <si>
    <t>P000273</t>
  </si>
  <si>
    <t>ERR072032</t>
  </si>
  <si>
    <t>ERR072031</t>
  </si>
  <si>
    <t>P000026</t>
  </si>
  <si>
    <t>ERR040087</t>
  </si>
  <si>
    <t>ERR046770</t>
  </si>
  <si>
    <t>P000027</t>
  </si>
  <si>
    <t>ERR038298</t>
  </si>
  <si>
    <t>ERR046769</t>
  </si>
  <si>
    <t>P000320</t>
  </si>
  <si>
    <t>ERR072089</t>
  </si>
  <si>
    <t>ERR072090</t>
  </si>
  <si>
    <t>P000225</t>
  </si>
  <si>
    <t>ERR038294</t>
  </si>
  <si>
    <t>ERR046795</t>
  </si>
  <si>
    <t>P000226</t>
  </si>
  <si>
    <t>ERR046800</t>
  </si>
  <si>
    <t>ERR046790</t>
  </si>
  <si>
    <t>P000271</t>
  </si>
  <si>
    <t>ERR072029</t>
  </si>
  <si>
    <t>ERR072025</t>
  </si>
  <si>
    <t>P000048</t>
  </si>
  <si>
    <t>ERR046948</t>
  </si>
  <si>
    <t>ERR046929</t>
  </si>
  <si>
    <t>P000075</t>
  </si>
  <si>
    <t>ERR046776</t>
  </si>
  <si>
    <t>ERR046778</t>
  </si>
  <si>
    <t>P000263</t>
  </si>
  <si>
    <t>ERR047009</t>
  </si>
  <si>
    <t>ERR046998</t>
  </si>
  <si>
    <t>KPS_10</t>
  </si>
  <si>
    <t>ERR036189</t>
  </si>
  <si>
    <t>ERR163985</t>
  </si>
  <si>
    <t>KPS_71</t>
  </si>
  <si>
    <t>ERR176471</t>
  </si>
  <si>
    <t>ERR212007</t>
  </si>
  <si>
    <t>KPS_35</t>
  </si>
  <si>
    <t>ERR036195</t>
  </si>
  <si>
    <t>ERR037482</t>
  </si>
  <si>
    <t>KPS_68</t>
  </si>
  <si>
    <t>ERR176472</t>
  </si>
  <si>
    <t>ERR181875</t>
  </si>
  <si>
    <t>KPS_42</t>
  </si>
  <si>
    <t>ERR036248</t>
  </si>
  <si>
    <t>ERR221535</t>
  </si>
  <si>
    <t>KPS_60</t>
  </si>
  <si>
    <t>ERR176585</t>
  </si>
  <si>
    <t>ERR190380</t>
  </si>
  <si>
    <t>KPS_49</t>
  </si>
  <si>
    <t>ERR176731</t>
  </si>
  <si>
    <t>ERR176657</t>
  </si>
  <si>
    <t>KPS_69</t>
  </si>
  <si>
    <t>ERR181867</t>
  </si>
  <si>
    <t>ERR176717</t>
  </si>
  <si>
    <t>KPS_72</t>
  </si>
  <si>
    <t>ERR176787</t>
  </si>
  <si>
    <t>ERR161155</t>
  </si>
  <si>
    <t>P043</t>
  </si>
  <si>
    <t>ERR369609</t>
  </si>
  <si>
    <t>ERR369612</t>
  </si>
  <si>
    <t>KPS_74</t>
  </si>
  <si>
    <t>ERR181956</t>
  </si>
  <si>
    <t>ERR161043</t>
  </si>
  <si>
    <t>P052</t>
  </si>
  <si>
    <t>ERR369616</t>
  </si>
  <si>
    <t>ERR369656</t>
  </si>
  <si>
    <t>P062</t>
  </si>
  <si>
    <t>ERR369621</t>
  </si>
  <si>
    <t>ERR502246</t>
  </si>
  <si>
    <t>KPS_40</t>
  </si>
  <si>
    <t>ERR245804</t>
  </si>
  <si>
    <t>ERR181742</t>
  </si>
  <si>
    <t>KPS_37</t>
  </si>
  <si>
    <t>ERR161197</t>
  </si>
  <si>
    <t>ERR221556</t>
  </si>
  <si>
    <t>KPS_75</t>
  </si>
  <si>
    <t>ERR221543</t>
  </si>
  <si>
    <t>ERR161117</t>
  </si>
  <si>
    <t>KPS_13</t>
  </si>
  <si>
    <t>ERR212075</t>
  </si>
  <si>
    <t>ERR221577</t>
  </si>
  <si>
    <t>KPS_7</t>
  </si>
  <si>
    <t>ERR161165</t>
  </si>
  <si>
    <t>ERR161075</t>
  </si>
  <si>
    <t>KPS_65</t>
  </si>
  <si>
    <t>ERR161198</t>
  </si>
  <si>
    <t>ERR161099</t>
  </si>
  <si>
    <t>KPS_77</t>
  </si>
  <si>
    <t>ERR221551</t>
  </si>
  <si>
    <t>ERR182011</t>
  </si>
  <si>
    <t>KPS_15</t>
  </si>
  <si>
    <t>ERR221552</t>
  </si>
  <si>
    <t>ERR161092</t>
  </si>
  <si>
    <t>KPS_4</t>
  </si>
  <si>
    <t>ERR190350</t>
  </si>
  <si>
    <t>ERR163987</t>
  </si>
  <si>
    <t>KPS_43</t>
  </si>
  <si>
    <t>ERR211990</t>
  </si>
  <si>
    <t>ERR181932</t>
  </si>
  <si>
    <t>KPS_66</t>
  </si>
  <si>
    <t>ERR161106</t>
  </si>
  <si>
    <t>ERR181971</t>
  </si>
  <si>
    <t>P164</t>
  </si>
  <si>
    <t>ERR600655</t>
  </si>
  <si>
    <t>ERR502299</t>
  </si>
  <si>
    <t>P160</t>
  </si>
  <si>
    <t>ERR369659</t>
  </si>
  <si>
    <t>ERR502278</t>
  </si>
  <si>
    <t>KPS_22</t>
  </si>
  <si>
    <t>ERR163961</t>
  </si>
  <si>
    <t>ERR181751</t>
  </si>
  <si>
    <t>KPS_79</t>
  </si>
  <si>
    <t>ERR176457</t>
  </si>
  <si>
    <t>ERR181776</t>
  </si>
  <si>
    <t>KPS_20</t>
  </si>
  <si>
    <t>ERR163986</t>
  </si>
  <si>
    <t>ERR182014</t>
  </si>
  <si>
    <t>KPS_21</t>
  </si>
  <si>
    <t>ERR181993</t>
  </si>
  <si>
    <t>ERR212062</t>
  </si>
  <si>
    <t>P221</t>
  </si>
  <si>
    <t>ERR502300</t>
  </si>
  <si>
    <t>ERR502308</t>
  </si>
  <si>
    <t>P227</t>
  </si>
  <si>
    <t>ERR369693</t>
  </si>
  <si>
    <t>ERR502363</t>
  </si>
  <si>
    <t>KPS_81</t>
  </si>
  <si>
    <t>ERR182044</t>
  </si>
  <si>
    <t>ERR181715</t>
  </si>
  <si>
    <t>P233</t>
  </si>
  <si>
    <t>ERR502307</t>
  </si>
  <si>
    <t>ERR502360</t>
  </si>
  <si>
    <t>KPS_1</t>
  </si>
  <si>
    <t>ERR182021</t>
  </si>
  <si>
    <t>ERR181711</t>
  </si>
  <si>
    <t>KPS_3</t>
  </si>
  <si>
    <t>ERR212061</t>
  </si>
  <si>
    <t>ERR212068</t>
  </si>
  <si>
    <t>KPS_58</t>
  </si>
  <si>
    <t>ERR182020</t>
  </si>
  <si>
    <t>ERR181735</t>
  </si>
  <si>
    <t>P251</t>
  </si>
  <si>
    <t>ERR369703</t>
  </si>
  <si>
    <t>ERR600658</t>
  </si>
  <si>
    <t>KPS_62</t>
  </si>
  <si>
    <t>ERR245702</t>
  </si>
  <si>
    <t>ERR181854</t>
  </si>
  <si>
    <t>KPS_16</t>
  </si>
  <si>
    <t>ERR212065</t>
  </si>
  <si>
    <t>ERR212070</t>
  </si>
  <si>
    <t>KPS_82</t>
  </si>
  <si>
    <t>ERR181713</t>
  </si>
  <si>
    <t>ERR181852</t>
  </si>
  <si>
    <t>P288</t>
  </si>
  <si>
    <t>ERR502333</t>
  </si>
  <si>
    <t>ERR502366</t>
  </si>
  <si>
    <t>KPS_26</t>
  </si>
  <si>
    <t>ERR126604</t>
  </si>
  <si>
    <t>ERR212142</t>
  </si>
  <si>
    <t>P305</t>
  </si>
  <si>
    <t>ERR600659</t>
  </si>
  <si>
    <t>P316</t>
  </si>
  <si>
    <t>ERR502356</t>
  </si>
  <si>
    <t>ERR369756</t>
  </si>
  <si>
    <t>P318</t>
  </si>
  <si>
    <t>ERR502358</t>
  </si>
  <si>
    <t>ERR502359</t>
  </si>
  <si>
    <t>KPS_83</t>
  </si>
  <si>
    <t>ERR181827</t>
  </si>
  <si>
    <t>ERR212156</t>
  </si>
  <si>
    <t>KPS_39</t>
  </si>
  <si>
    <t>ERR037467</t>
  </si>
  <si>
    <t>ERR473284</t>
  </si>
  <si>
    <t>KPS_53</t>
  </si>
  <si>
    <t>ERR221586</t>
  </si>
  <si>
    <t>ERR221590</t>
  </si>
  <si>
    <t>ERR1750917</t>
  </si>
  <si>
    <t>ERR1750918</t>
  </si>
  <si>
    <t>ERR1750877</t>
  </si>
  <si>
    <t>ERR1750878</t>
  </si>
  <si>
    <t>ERR1750883</t>
  </si>
  <si>
    <t>ERR1750884</t>
  </si>
  <si>
    <t>ERR1750897</t>
  </si>
  <si>
    <t>ERR1750898</t>
  </si>
  <si>
    <t>ERR1750887</t>
  </si>
  <si>
    <t>ERR1750888</t>
  </si>
  <si>
    <t>ERR1750919</t>
  </si>
  <si>
    <t>ERR1750920</t>
  </si>
  <si>
    <t>ERR1750903</t>
  </si>
  <si>
    <t>ERR1750904</t>
  </si>
  <si>
    <t>P355</t>
  </si>
  <si>
    <t>ERR502394</t>
  </si>
  <si>
    <t>ERR369739</t>
  </si>
  <si>
    <t>ERR1750923</t>
  </si>
  <si>
    <t>ERR1750924</t>
  </si>
  <si>
    <t>ERR1750931</t>
  </si>
  <si>
    <t>ERR1750932</t>
  </si>
  <si>
    <t>ERR1750891</t>
  </si>
  <si>
    <t>ERR1750892</t>
  </si>
  <si>
    <t>ERR1750899</t>
  </si>
  <si>
    <t>ERR1750900</t>
  </si>
  <si>
    <t>ERR1750935</t>
  </si>
  <si>
    <t>ERR1750936</t>
  </si>
  <si>
    <t>P367</t>
  </si>
  <si>
    <t>ERR369721</t>
  </si>
  <si>
    <t>ERR502404</t>
  </si>
  <si>
    <t>ERR1750893</t>
  </si>
  <si>
    <t>ERR1750894</t>
  </si>
  <si>
    <t>ERR1750895</t>
  </si>
  <si>
    <t>ERR1750896</t>
  </si>
  <si>
    <t>ERR1750939</t>
  </si>
  <si>
    <t>ERR1750940</t>
  </si>
  <si>
    <t>P372</t>
  </si>
  <si>
    <t>ERR369725</t>
  </si>
  <si>
    <t>ERR502405</t>
  </si>
  <si>
    <t>ERR1750911</t>
  </si>
  <si>
    <t>ERR1750912</t>
  </si>
  <si>
    <t>P377</t>
  </si>
  <si>
    <t>ERR369729</t>
  </si>
  <si>
    <t>ERR502407</t>
  </si>
  <si>
    <t>ERR1750913</t>
  </si>
  <si>
    <t>ERR1750914</t>
  </si>
  <si>
    <t>KPS_84</t>
  </si>
  <si>
    <t>ERR473307</t>
  </si>
  <si>
    <t>ERR736847</t>
  </si>
  <si>
    <t>ERR1750873</t>
  </si>
  <si>
    <t>ERR1750874</t>
  </si>
  <si>
    <t>Run ID1</t>
    <phoneticPr fontId="18"/>
  </si>
  <si>
    <t>Run ID2</t>
    <phoneticPr fontId="18"/>
  </si>
  <si>
    <t>Active</t>
    <phoneticPr fontId="18"/>
  </si>
  <si>
    <t>JPN-OP-1-1</t>
  </si>
  <si>
    <t>JPN-OP-2-1</t>
  </si>
  <si>
    <t>JPN-OP-3-1</t>
  </si>
  <si>
    <t>JPN-OP-4-1</t>
  </si>
  <si>
    <t>JPN-OP-5-1</t>
  </si>
  <si>
    <t>JPN-OP-6-1</t>
  </si>
  <si>
    <t>JPN-OP-7-1</t>
  </si>
  <si>
    <t>JPN-OP-1-2</t>
  </si>
  <si>
    <t>JPN-OP-2-2</t>
  </si>
  <si>
    <t>JPN-OP-3-2</t>
  </si>
  <si>
    <t>JPN-OP-4-2</t>
  </si>
  <si>
    <t>JPN-OP-5-2</t>
  </si>
  <si>
    <t>JPN-OP-6-2</t>
  </si>
  <si>
    <t>JPN-OP-7-2</t>
  </si>
  <si>
    <t>1st sample name</t>
    <phoneticPr fontId="18"/>
  </si>
  <si>
    <t>2nd sample name</t>
    <phoneticPr fontId="18"/>
  </si>
  <si>
    <t>1st sample genome size</t>
    <phoneticPr fontId="18"/>
  </si>
  <si>
    <t>2nd sample genome size</t>
    <phoneticPr fontId="18"/>
  </si>
  <si>
    <t>Analyzed</t>
    <phoneticPr fontId="18"/>
  </si>
  <si>
    <t>No (&lt;2years)</t>
    <phoneticPr fontId="18"/>
  </si>
  <si>
    <t>2047T</t>
  </si>
  <si>
    <t>3157Q</t>
  </si>
  <si>
    <t>3162L</t>
  </si>
  <si>
    <t>4098U</t>
  </si>
  <si>
    <t>P000030</t>
  </si>
  <si>
    <t>P000276</t>
  </si>
  <si>
    <t>P000059</t>
  </si>
  <si>
    <t>P000267</t>
  </si>
  <si>
    <t>P000259</t>
  </si>
  <si>
    <t>KPS_5</t>
  </si>
  <si>
    <t>KPS_23</t>
  </si>
  <si>
    <t>KPS_48</t>
  </si>
  <si>
    <t>P108</t>
  </si>
  <si>
    <t>KPS_8</t>
  </si>
  <si>
    <t>KPS_28</t>
  </si>
  <si>
    <t>KPS_9</t>
  </si>
  <si>
    <t>P179</t>
  </si>
  <si>
    <t>KPS_38</t>
  </si>
  <si>
    <t>KPS_25</t>
  </si>
  <si>
    <t>KPS_34</t>
  </si>
  <si>
    <t>KPS_24</t>
  </si>
  <si>
    <t>KPS_17</t>
  </si>
  <si>
    <t>KPS_27</t>
  </si>
  <si>
    <t>KPS_57</t>
  </si>
  <si>
    <t>ERR966621</t>
  </si>
  <si>
    <t>ERR108140</t>
  </si>
  <si>
    <t>ERR966620</t>
  </si>
  <si>
    <t>ERR108168</t>
  </si>
  <si>
    <t>ERR171166</t>
  </si>
  <si>
    <t>ERR171167</t>
  </si>
  <si>
    <t>ERR171138</t>
  </si>
  <si>
    <t>ERR171139</t>
  </si>
  <si>
    <t>ERR025847</t>
  </si>
  <si>
    <t>ERR039344</t>
  </si>
  <si>
    <t>ERR072037</t>
  </si>
  <si>
    <t>ERR047013</t>
  </si>
  <si>
    <t>ERR046918</t>
  </si>
  <si>
    <t>ERR046933</t>
  </si>
  <si>
    <t>ERR047007</t>
  </si>
  <si>
    <t>ERR072030</t>
  </si>
  <si>
    <t>ERR047010</t>
  </si>
  <si>
    <t>ERR047012</t>
  </si>
  <si>
    <t>ERR037522</t>
  </si>
  <si>
    <t>ERR212078</t>
  </si>
  <si>
    <t>ERR212017</t>
  </si>
  <si>
    <t>ERR245805</t>
  </si>
  <si>
    <t>ERR245667</t>
  </si>
  <si>
    <t>ERR161074</t>
  </si>
  <si>
    <t>ERR161063</t>
  </si>
  <si>
    <t>ERR181910</t>
  </si>
  <si>
    <t>ERR245836</t>
  </si>
  <si>
    <t>ERR212054</t>
  </si>
  <si>
    <t>ERR245837</t>
  </si>
  <si>
    <t>ERR181941</t>
  </si>
  <si>
    <t>ERR245652</t>
  </si>
  <si>
    <t>ERR182054</t>
  </si>
  <si>
    <t>ERR181935</t>
  </si>
  <si>
    <t>ERR245725</t>
  </si>
  <si>
    <t>ERR212063</t>
  </si>
  <si>
    <t>ERR245729</t>
  </si>
  <si>
    <t>ERR245678</t>
  </si>
  <si>
    <t>ERR216939</t>
  </si>
  <si>
    <t>ERR245676</t>
  </si>
  <si>
    <t>ERR181800</t>
  </si>
  <si>
    <t>ERR245671</t>
  </si>
  <si>
    <t>ERR181736</t>
  </si>
  <si>
    <t>ERR245698</t>
  </si>
  <si>
    <t>ERR126602</t>
  </si>
  <si>
    <t>ERR502282</t>
  </si>
  <si>
    <t>ERR369670</t>
  </si>
  <si>
    <t>ERR1750875</t>
  </si>
  <si>
    <t>ERR1750876</t>
  </si>
  <si>
    <t>ERR1750885</t>
  </si>
  <si>
    <t>ERR1750886</t>
  </si>
  <si>
    <t>ERR502262</t>
  </si>
  <si>
    <t>ERR600640</t>
  </si>
  <si>
    <t>3018C</t>
  </si>
  <si>
    <t>3100U</t>
  </si>
  <si>
    <t>3103J</t>
  </si>
  <si>
    <t>4078X</t>
  </si>
  <si>
    <t>P000035</t>
  </si>
  <si>
    <t>KPS_56</t>
  </si>
  <si>
    <t>KPS_70</t>
  </si>
  <si>
    <t>KPS_64</t>
  </si>
  <si>
    <t>KPS_29</t>
  </si>
  <si>
    <t>KPS_59</t>
  </si>
  <si>
    <t>KPS_31</t>
  </si>
  <si>
    <t>KPS_41</t>
  </si>
  <si>
    <t>KPS_63</t>
  </si>
  <si>
    <t>KPS_36</t>
  </si>
  <si>
    <t>KPS_50</t>
  </si>
  <si>
    <t>KPS_18</t>
  </si>
  <si>
    <t>KPS_73</t>
  </si>
  <si>
    <t>KPS_32</t>
  </si>
  <si>
    <t>KPS_46</t>
  </si>
  <si>
    <t>KPS_45</t>
  </si>
  <si>
    <t>KPS_30</t>
  </si>
  <si>
    <t>KPS_78</t>
  </si>
  <si>
    <t>KPS_67</t>
  </si>
  <si>
    <t>KPS_80</t>
  </si>
  <si>
    <t>KPS_2</t>
  </si>
  <si>
    <t>KPS_11</t>
  </si>
  <si>
    <t>ERR108143</t>
  </si>
  <si>
    <t>ERR108144</t>
  </si>
  <si>
    <t>ERR108152</t>
  </si>
  <si>
    <t>ERR108151</t>
  </si>
  <si>
    <t>ERR108154</t>
  </si>
  <si>
    <t>ERR108153</t>
  </si>
  <si>
    <t>ERR966619</t>
  </si>
  <si>
    <t>ERR171141</t>
  </si>
  <si>
    <t>ERR046783</t>
  </si>
  <si>
    <t>ERR072072</t>
  </si>
  <si>
    <t>ERR245774</t>
  </si>
  <si>
    <t>ERR181868</t>
  </si>
  <si>
    <t>ERR176623</t>
  </si>
  <si>
    <t>ERR176794</t>
  </si>
  <si>
    <t>ERR176638</t>
  </si>
  <si>
    <t>ERR181965</t>
  </si>
  <si>
    <t>ERR176461</t>
  </si>
  <si>
    <t>ERR163962</t>
  </si>
  <si>
    <t>ERR164014</t>
  </si>
  <si>
    <t>ERR473286</t>
  </si>
  <si>
    <t>ERR176735</t>
  </si>
  <si>
    <t>ERR773799</t>
  </si>
  <si>
    <t>ERR176764</t>
  </si>
  <si>
    <t>ERR176535</t>
  </si>
  <si>
    <t>ERR176729</t>
  </si>
  <si>
    <t>ERR181857</t>
  </si>
  <si>
    <t>ERR176575</t>
  </si>
  <si>
    <t>ERR176646</t>
  </si>
  <si>
    <t>ERR181877</t>
  </si>
  <si>
    <t>ERR245654</t>
  </si>
  <si>
    <t>ERR037517</t>
  </si>
  <si>
    <t>ERR181818</t>
  </si>
  <si>
    <t>ERR212090</t>
  </si>
  <si>
    <t>ERR323049</t>
  </si>
  <si>
    <t>ERR212098</t>
  </si>
  <si>
    <t>ERR163989</t>
  </si>
  <si>
    <t>ERR176649</t>
  </si>
  <si>
    <t>ERR190334</t>
  </si>
  <si>
    <t>ERR212025</t>
  </si>
  <si>
    <t>ERR212053</t>
  </si>
  <si>
    <t>ERR176598</t>
  </si>
  <si>
    <t>ERR126598</t>
  </si>
  <si>
    <t>ERR161069</t>
  </si>
  <si>
    <t>ERR126634</t>
  </si>
  <si>
    <t>ERR181680</t>
  </si>
  <si>
    <t>ERR216962</t>
  </si>
  <si>
    <t>ERR182056</t>
  </si>
  <si>
    <t>ERR124649</t>
  </si>
  <si>
    <t>ERR212067</t>
  </si>
  <si>
    <t>ERR773785</t>
  </si>
  <si>
    <t>ERR502347</t>
  </si>
  <si>
    <t>ERR1750901</t>
  </si>
  <si>
    <t>ERR1750902</t>
  </si>
  <si>
    <t>ERR1750880</t>
  </si>
  <si>
    <t>ERR1750879</t>
  </si>
  <si>
    <t>ERR216977</t>
  </si>
  <si>
    <t>ERR473347</t>
  </si>
  <si>
    <t>Unrelated strains or mixed infection</t>
  </si>
  <si>
    <t>Type</t>
    <phoneticPr fontId="18"/>
  </si>
  <si>
    <t>Latent</t>
    <phoneticPr fontId="18"/>
  </si>
  <si>
    <t>SE3063</t>
  </si>
  <si>
    <t>SRR7276670</t>
  </si>
  <si>
    <t>SRR7276702</t>
  </si>
  <si>
    <t>CA3077</t>
  </si>
  <si>
    <t>SRR7276677</t>
  </si>
  <si>
    <t>SRR7276674</t>
  </si>
  <si>
    <t>CA3064</t>
  </si>
  <si>
    <t>SRR7276678</t>
  </si>
  <si>
    <t>SRR7276675</t>
  </si>
  <si>
    <t>CA3061</t>
  </si>
  <si>
    <t>SRR7276679</t>
  </si>
  <si>
    <t>SRR7276672</t>
  </si>
  <si>
    <t>SE3013</t>
  </si>
  <si>
    <t>SRR7276681</t>
  </si>
  <si>
    <t>SRR7276699</t>
  </si>
  <si>
    <t>SE3001</t>
  </si>
  <si>
    <t>SRR7276683</t>
  </si>
  <si>
    <t>SRR7276686</t>
  </si>
  <si>
    <t>CA3078</t>
  </si>
  <si>
    <t>SRR7276676</t>
  </si>
  <si>
    <t>SRR7276687</t>
  </si>
  <si>
    <t>VT3059</t>
  </si>
  <si>
    <t>SRR7276688</t>
  </si>
  <si>
    <t>SRR7276705</t>
  </si>
  <si>
    <t>VT3067</t>
  </si>
  <si>
    <t>SRR7276689</t>
  </si>
  <si>
    <t>SRR7276706</t>
  </si>
  <si>
    <t>VT3010</t>
  </si>
  <si>
    <t>SRR7276703</t>
  </si>
  <si>
    <t>SRR7276690</t>
  </si>
  <si>
    <t>VT3050</t>
  </si>
  <si>
    <t>SRR7276691</t>
  </si>
  <si>
    <t>SRR7276704</t>
  </si>
  <si>
    <t>VT3046</t>
  </si>
  <si>
    <t>SRR7276708</t>
  </si>
  <si>
    <t>SRR7276692</t>
  </si>
  <si>
    <t>SE3010</t>
  </si>
  <si>
    <t>SRR7276682</t>
  </si>
  <si>
    <t>SRR7276698</t>
  </si>
  <si>
    <t>SE3031</t>
  </si>
  <si>
    <t>SRR7276680</t>
  </si>
  <si>
    <t>SRR7276700</t>
  </si>
  <si>
    <t>SE3035</t>
  </si>
  <si>
    <t>SRR7276671</t>
  </si>
  <si>
    <t>SRR7276701</t>
  </si>
  <si>
    <t>VV3012</t>
  </si>
  <si>
    <t>SRR7276694</t>
  </si>
  <si>
    <t>SRR7276707</t>
  </si>
  <si>
    <t>CA3046</t>
  </si>
  <si>
    <t>SRR7276709</t>
  </si>
  <si>
    <t>SRR7276695</t>
  </si>
  <si>
    <t>VV3015</t>
  </si>
  <si>
    <t>SRR7276710</t>
  </si>
  <si>
    <t>SRR7276696</t>
  </si>
  <si>
    <t>VV3010</t>
  </si>
  <si>
    <t>SRR7276711</t>
  </si>
  <si>
    <t>SRR7276693</t>
  </si>
  <si>
    <t>CA3010</t>
  </si>
  <si>
    <t>SRR7276712</t>
  </si>
  <si>
    <t>SRR7276669</t>
  </si>
  <si>
    <t>CA3001</t>
  </si>
  <si>
    <t>SRR7276713</t>
  </si>
  <si>
    <t>SRR7276697</t>
  </si>
  <si>
    <t>CA3043</t>
  </si>
  <si>
    <t>SRR7276714</t>
  </si>
  <si>
    <t>SRR7276685</t>
  </si>
  <si>
    <t>CA3038</t>
  </si>
  <si>
    <t>SRR7276715</t>
  </si>
  <si>
    <t>SRR7276668</t>
  </si>
  <si>
    <t>CA3051</t>
  </si>
  <si>
    <t>SRR7276716</t>
  </si>
  <si>
    <t>SRR7276673</t>
  </si>
  <si>
    <t>CA3050</t>
  </si>
  <si>
    <t>SRR7276717</t>
  </si>
  <si>
    <t>SRR7276684</t>
  </si>
  <si>
    <t>A-E</t>
    <phoneticPr fontId="18"/>
  </si>
  <si>
    <t>E-F</t>
    <phoneticPr fontId="18"/>
  </si>
  <si>
    <t>DRR249153</t>
  </si>
  <si>
    <t>DRR249157</t>
  </si>
  <si>
    <t>DRR249158</t>
  </si>
  <si>
    <t>Yes</t>
    <phoneticPr fontId="18"/>
  </si>
  <si>
    <t>ERR979062</t>
  </si>
  <si>
    <t>ERR979063</t>
  </si>
  <si>
    <t>ERR979068</t>
  </si>
  <si>
    <t>ERR979069</t>
  </si>
  <si>
    <t>link1</t>
    <phoneticPr fontId="18"/>
  </si>
  <si>
    <t>link2</t>
    <phoneticPr fontId="18"/>
  </si>
  <si>
    <t>No (&gt;33years)</t>
    <phoneticPr fontId="18"/>
  </si>
  <si>
    <t>1st</t>
    <phoneticPr fontId="18"/>
  </si>
  <si>
    <t>2nd</t>
    <phoneticPr fontId="18"/>
  </si>
  <si>
    <t>JPN-OP1</t>
    <phoneticPr fontId="18"/>
  </si>
  <si>
    <t>JPN-OP2</t>
    <phoneticPr fontId="18"/>
  </si>
  <si>
    <t>JPN-OP3</t>
    <phoneticPr fontId="18"/>
  </si>
  <si>
    <t>JPN-OP4</t>
    <phoneticPr fontId="18"/>
  </si>
  <si>
    <t>JPN-OP5</t>
    <phoneticPr fontId="18"/>
  </si>
  <si>
    <t>JPN-OP6</t>
    <phoneticPr fontId="18"/>
  </si>
  <si>
    <t>JPN-OP7</t>
    <phoneticPr fontId="18"/>
  </si>
  <si>
    <t>Table S1. The size of assembled genomes in the Mtb population analyzed in this study</t>
  </si>
  <si>
    <t>Pair ID</t>
    <phoneticPr fontId="18"/>
  </si>
  <si>
    <t>Table S2. Number of predicted genes in the Mtb population analyzed in this study</t>
  </si>
  <si>
    <t>Table S3. Sequence sample list obtained from NCBI Sequence Read Archive</t>
  </si>
  <si>
    <t>Table S4. Average coverages of Illumina reads analyzed in this study</t>
    <phoneticPr fontId="18"/>
  </si>
  <si>
    <t>CHR1</t>
    <phoneticPr fontId="18"/>
  </si>
  <si>
    <t>CHR2</t>
  </si>
  <si>
    <t>CHR3</t>
  </si>
  <si>
    <t>CHR4</t>
  </si>
  <si>
    <t>CHR5</t>
  </si>
  <si>
    <t>CHR6</t>
  </si>
  <si>
    <t>CHR7</t>
  </si>
  <si>
    <t>CHR8</t>
  </si>
  <si>
    <t>Table S5. Detected SNPs related to antimicrobial resistance</t>
  </si>
  <si>
    <t>Mutations</t>
    <phoneticPr fontId="18"/>
  </si>
  <si>
    <t>Genes</t>
    <phoneticPr fontId="18"/>
  </si>
  <si>
    <t>SNPs</t>
    <phoneticPr fontId="18"/>
  </si>
  <si>
    <t>Samples</t>
    <phoneticPr fontId="18"/>
  </si>
  <si>
    <t>fSNP</t>
    <phoneticPr fontId="18"/>
  </si>
  <si>
    <t>0/32</t>
    <phoneticPr fontId="18"/>
  </si>
  <si>
    <t>0/24</t>
    <phoneticPr fontId="18"/>
  </si>
  <si>
    <t>1/32</t>
    <phoneticPr fontId="18"/>
  </si>
  <si>
    <t>1/24</t>
    <phoneticPr fontId="18"/>
  </si>
  <si>
    <t>aSNP</t>
    <phoneticPr fontId="18"/>
  </si>
  <si>
    <t>2/54</t>
    <phoneticPr fontId="18"/>
  </si>
  <si>
    <t>5/54</t>
    <phoneticPr fontId="18"/>
  </si>
  <si>
    <t>3/24</t>
    <phoneticPr fontId="18"/>
  </si>
  <si>
    <t>2/110</t>
    <phoneticPr fontId="18"/>
  </si>
  <si>
    <t>2/69</t>
    <phoneticPr fontId="18"/>
  </si>
  <si>
    <t>14/110</t>
    <phoneticPr fontId="18"/>
  </si>
  <si>
    <t>8/69</t>
    <phoneticPr fontId="18"/>
  </si>
  <si>
    <t>2/355</t>
    <phoneticPr fontId="18"/>
  </si>
  <si>
    <t>18/355</t>
    <phoneticPr fontId="18"/>
  </si>
  <si>
    <t>11/69</t>
    <phoneticPr fontId="18"/>
  </si>
  <si>
    <t>The denominator and numerator represent the count and input numbers, respectively.</t>
  </si>
  <si>
    <t>Table S6. Detected VNTR from LTBI pairs</t>
    <phoneticPr fontId="18"/>
  </si>
  <si>
    <t>Patient pairs</t>
  </si>
  <si>
    <t>Position</t>
  </si>
  <si>
    <t>Description</t>
  </si>
  <si>
    <t>VNTR loci</t>
  </si>
  <si>
    <t>pe-pgrs28</t>
  </si>
  <si>
    <t>N.A.</t>
  </si>
  <si>
    <t>ppe24</t>
  </si>
  <si>
    <t>QUB-18</t>
  </si>
  <si>
    <t>ppe34</t>
  </si>
  <si>
    <t>QUB-11A</t>
  </si>
  <si>
    <t>QUB-3232</t>
  </si>
  <si>
    <t xml:space="preserve">Position and description are according to H37Rv strain. </t>
    <phoneticPr fontId="18"/>
  </si>
  <si>
    <t>Detected SNPs were compared to WHO mutation catalog.</t>
  </si>
  <si>
    <t>If the detected SNPs corresponded to the mutations in the catalog, they were considered as mutations.</t>
  </si>
  <si>
    <t>If the detected SNPs did not correspond to the mutations in the catalog but were involved in the corresponding genes, they were considered as genes.</t>
  </si>
  <si>
    <t>Corresponding SNPs and samples containing the SNPs were counted as SNPs and samples, respectively.</t>
  </si>
  <si>
    <r>
      <t xml:space="preserve">Intergenic of </t>
    </r>
    <r>
      <rPr>
        <i/>
        <sz val="10"/>
        <rFont val="Meiryo UI"/>
        <family val="3"/>
        <charset val="128"/>
      </rPr>
      <t>amt</t>
    </r>
    <r>
      <rPr>
        <sz val="10"/>
        <rFont val="Meiryo UI"/>
        <family val="3"/>
        <charset val="128"/>
      </rPr>
      <t>-</t>
    </r>
    <r>
      <rPr>
        <i/>
        <sz val="10"/>
        <rFont val="Meiryo UI"/>
        <family val="3"/>
        <charset val="128"/>
      </rPr>
      <t>fts</t>
    </r>
  </si>
  <si>
    <r>
      <t xml:space="preserve">The four structural variants detected in the </t>
    </r>
    <r>
      <rPr>
        <i/>
        <sz val="10"/>
        <rFont val="Meiryo UI"/>
        <family val="3"/>
        <charset val="128"/>
      </rPr>
      <t>Mtb</t>
    </r>
    <r>
      <rPr>
        <sz val="10"/>
        <rFont val="Meiryo UI"/>
        <family val="3"/>
        <charset val="128"/>
      </rPr>
      <t xml:space="preserve"> population from the seven LTBI patient pairs. </t>
    </r>
  </si>
  <si>
    <t>Loci names were given if the variants were included in variable number of tandem repeats loci.</t>
  </si>
  <si>
    <t>No significant differences were detected between LTBI and active disease (p &gt;0.05 by Fisher’s exact test).</t>
    <phoneticPr fontId="18"/>
  </si>
  <si>
    <t>LTBI</t>
    <phoneticPr fontId="18"/>
  </si>
  <si>
    <t>Active disease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"/>
    <numFmt numFmtId="177" formatCode="0.0_);[Red]\(0.0\)"/>
  </numFmts>
  <fonts count="22">
    <font>
      <sz val="10"/>
      <color theme="1"/>
      <name val="Meiryo UI"/>
      <family val="2"/>
      <charset val="128"/>
    </font>
    <font>
      <sz val="10"/>
      <color theme="1"/>
      <name val="Meiryo UI"/>
      <family val="2"/>
      <charset val="128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Meiryo UI"/>
      <family val="2"/>
      <charset val="128"/>
    </font>
    <font>
      <b/>
      <sz val="13"/>
      <color theme="3"/>
      <name val="Meiryo UI"/>
      <family val="2"/>
      <charset val="128"/>
    </font>
    <font>
      <b/>
      <sz val="11"/>
      <color theme="3"/>
      <name val="Meiryo UI"/>
      <family val="2"/>
      <charset val="128"/>
    </font>
    <font>
      <sz val="10"/>
      <color rgb="FF006100"/>
      <name val="Meiryo UI"/>
      <family val="2"/>
      <charset val="128"/>
    </font>
    <font>
      <sz val="10"/>
      <color rgb="FF9C0006"/>
      <name val="Meiryo UI"/>
      <family val="2"/>
      <charset val="128"/>
    </font>
    <font>
      <sz val="10"/>
      <color rgb="FF9C5700"/>
      <name val="Meiryo UI"/>
      <family val="2"/>
      <charset val="128"/>
    </font>
    <font>
      <sz val="10"/>
      <color rgb="FF3F3F76"/>
      <name val="Meiryo UI"/>
      <family val="2"/>
      <charset val="128"/>
    </font>
    <font>
      <b/>
      <sz val="10"/>
      <color rgb="FF3F3F3F"/>
      <name val="Meiryo UI"/>
      <family val="2"/>
      <charset val="128"/>
    </font>
    <font>
      <b/>
      <sz val="10"/>
      <color rgb="FFFA7D00"/>
      <name val="Meiryo UI"/>
      <family val="2"/>
      <charset val="128"/>
    </font>
    <font>
      <sz val="10"/>
      <color rgb="FFFA7D00"/>
      <name val="Meiryo UI"/>
      <family val="2"/>
      <charset val="128"/>
    </font>
    <font>
      <b/>
      <sz val="10"/>
      <color theme="0"/>
      <name val="Meiryo UI"/>
      <family val="2"/>
      <charset val="128"/>
    </font>
    <font>
      <sz val="10"/>
      <color rgb="FFFF0000"/>
      <name val="Meiryo UI"/>
      <family val="2"/>
      <charset val="128"/>
    </font>
    <font>
      <i/>
      <sz val="10"/>
      <color rgb="FF7F7F7F"/>
      <name val="Meiryo UI"/>
      <family val="2"/>
      <charset val="128"/>
    </font>
    <font>
      <b/>
      <sz val="10"/>
      <color theme="1"/>
      <name val="Meiryo UI"/>
      <family val="2"/>
      <charset val="128"/>
    </font>
    <font>
      <sz val="10"/>
      <color theme="0"/>
      <name val="Meiryo UI"/>
      <family val="2"/>
      <charset val="128"/>
    </font>
    <font>
      <sz val="6"/>
      <name val="Meiryo UI"/>
      <family val="2"/>
      <charset val="128"/>
    </font>
    <font>
      <sz val="10"/>
      <color theme="1"/>
      <name val="Meiryo UI"/>
      <family val="3"/>
      <charset val="128"/>
    </font>
    <font>
      <sz val="10"/>
      <name val="Meiryo UI"/>
      <family val="3"/>
      <charset val="128"/>
    </font>
    <font>
      <i/>
      <sz val="10"/>
      <name val="Meiryo UI"/>
      <family val="3"/>
      <charset val="128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20">
    <xf numFmtId="0" fontId="0" fillId="0" borderId="0" xfId="0">
      <alignment vertical="center"/>
    </xf>
    <xf numFmtId="0" fontId="19" fillId="0" borderId="0" xfId="0" applyFont="1">
      <alignment vertical="center"/>
    </xf>
    <xf numFmtId="0" fontId="19" fillId="0" borderId="10" xfId="0" applyFont="1" applyBorder="1">
      <alignment vertical="center"/>
    </xf>
    <xf numFmtId="0" fontId="19" fillId="0" borderId="10" xfId="0" applyFont="1" applyBorder="1" applyAlignment="1">
      <alignment horizontal="center" vertical="center"/>
    </xf>
    <xf numFmtId="0" fontId="19" fillId="0" borderId="10" xfId="0" applyFont="1" applyBorder="1" applyAlignment="1">
      <alignment horizontal="center" vertical="center" wrapText="1"/>
    </xf>
    <xf numFmtId="3" fontId="19" fillId="0" borderId="10" xfId="0" applyNumberFormat="1" applyFont="1" applyBorder="1" applyAlignment="1">
      <alignment horizontal="center" vertical="center" wrapText="1"/>
    </xf>
    <xf numFmtId="176" fontId="0" fillId="0" borderId="0" xfId="0" applyNumberFormat="1">
      <alignment vertical="center"/>
    </xf>
    <xf numFmtId="176" fontId="19" fillId="0" borderId="0" xfId="0" applyNumberFormat="1" applyFont="1">
      <alignment vertical="center"/>
    </xf>
    <xf numFmtId="177" fontId="0" fillId="0" borderId="0" xfId="0" applyNumberFormat="1">
      <alignment vertical="center"/>
    </xf>
    <xf numFmtId="177" fontId="0" fillId="0" borderId="0" xfId="0" applyNumberFormat="1" applyAlignment="1">
      <alignment horizontal="right" vertical="center"/>
    </xf>
    <xf numFmtId="0" fontId="20" fillId="0" borderId="0" xfId="0" applyFont="1">
      <alignment vertical="center"/>
    </xf>
    <xf numFmtId="0" fontId="20" fillId="0" borderId="10" xfId="0" applyFont="1" applyBorder="1" applyAlignment="1">
      <alignment horizontal="center" vertical="center"/>
    </xf>
    <xf numFmtId="0" fontId="20" fillId="0" borderId="11" xfId="0" applyFont="1" applyBorder="1" applyAlignment="1">
      <alignment horizontal="center" vertical="center"/>
    </xf>
    <xf numFmtId="0" fontId="20" fillId="0" borderId="12" xfId="0" applyFont="1" applyBorder="1" applyAlignment="1">
      <alignment horizontal="center" vertical="center"/>
    </xf>
    <xf numFmtId="0" fontId="20" fillId="0" borderId="10" xfId="0" applyFont="1" applyBorder="1" applyAlignment="1">
      <alignment horizontal="center" vertical="center"/>
    </xf>
    <xf numFmtId="49" fontId="20" fillId="0" borderId="10" xfId="0" applyNumberFormat="1" applyFont="1" applyBorder="1" applyAlignment="1">
      <alignment horizontal="center" vertical="center"/>
    </xf>
    <xf numFmtId="0" fontId="20" fillId="0" borderId="0" xfId="0" applyFont="1" applyAlignment="1">
      <alignment horizontal="left" vertical="center"/>
    </xf>
    <xf numFmtId="0" fontId="20" fillId="0" borderId="10" xfId="0" applyFont="1" applyBorder="1" applyAlignment="1">
      <alignment horizontal="center" vertical="center" wrapText="1"/>
    </xf>
    <xf numFmtId="0" fontId="21" fillId="0" borderId="10" xfId="0" applyFont="1" applyBorder="1" applyAlignment="1">
      <alignment horizontal="center" vertical="center" wrapText="1"/>
    </xf>
    <xf numFmtId="0" fontId="20" fillId="0" borderId="10" xfId="0" applyFont="1" applyBorder="1" applyAlignment="1">
      <alignment horizontal="center" vertical="center" wrapText="1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E10"/>
  <sheetViews>
    <sheetView workbookViewId="0">
      <selection activeCell="B39" sqref="B39"/>
    </sheetView>
  </sheetViews>
  <sheetFormatPr defaultRowHeight="14.25"/>
  <cols>
    <col min="1" max="1" width="9" style="1"/>
    <col min="2" max="2" width="18.75" style="1" bestFit="1" customWidth="1"/>
    <col min="3" max="3" width="24.125" style="1" bestFit="1" customWidth="1"/>
    <col min="4" max="4" width="22.25" style="1" bestFit="1" customWidth="1"/>
    <col min="5" max="5" width="31.5" style="1" customWidth="1"/>
    <col min="6" max="16384" width="9" style="1"/>
  </cols>
  <sheetData>
    <row r="1" spans="1:5">
      <c r="A1" s="1" t="s">
        <v>646</v>
      </c>
    </row>
    <row r="3" spans="1:5">
      <c r="A3" s="2" t="s">
        <v>647</v>
      </c>
      <c r="B3" s="4" t="s">
        <v>381</v>
      </c>
      <c r="C3" s="4" t="s">
        <v>383</v>
      </c>
      <c r="D3" s="4" t="s">
        <v>382</v>
      </c>
      <c r="E3" s="4" t="s">
        <v>384</v>
      </c>
    </row>
    <row r="4" spans="1:5">
      <c r="A4" s="2">
        <v>1</v>
      </c>
      <c r="B4" s="4" t="s">
        <v>367</v>
      </c>
      <c r="C4" s="5">
        <v>4413453</v>
      </c>
      <c r="D4" s="4" t="s">
        <v>374</v>
      </c>
      <c r="E4" s="5">
        <v>4413452</v>
      </c>
    </row>
    <row r="5" spans="1:5">
      <c r="A5" s="2">
        <v>2</v>
      </c>
      <c r="B5" s="4" t="s">
        <v>368</v>
      </c>
      <c r="C5" s="5">
        <v>4414414</v>
      </c>
      <c r="D5" s="4" t="s">
        <v>375</v>
      </c>
      <c r="E5" s="5">
        <v>4414307</v>
      </c>
    </row>
    <row r="6" spans="1:5">
      <c r="A6" s="2">
        <v>3</v>
      </c>
      <c r="B6" s="4" t="s">
        <v>369</v>
      </c>
      <c r="C6" s="5">
        <v>4421842</v>
      </c>
      <c r="D6" s="4" t="s">
        <v>376</v>
      </c>
      <c r="E6" s="5">
        <v>4421838</v>
      </c>
    </row>
    <row r="7" spans="1:5">
      <c r="A7" s="2">
        <v>4</v>
      </c>
      <c r="B7" s="4" t="s">
        <v>370</v>
      </c>
      <c r="C7" s="5">
        <v>4392424</v>
      </c>
      <c r="D7" s="4" t="s">
        <v>377</v>
      </c>
      <c r="E7" s="5">
        <v>4392417</v>
      </c>
    </row>
    <row r="8" spans="1:5">
      <c r="A8" s="2">
        <v>5</v>
      </c>
      <c r="B8" s="4" t="s">
        <v>371</v>
      </c>
      <c r="C8" s="5">
        <v>4403154</v>
      </c>
      <c r="D8" s="4" t="s">
        <v>378</v>
      </c>
      <c r="E8" s="5">
        <v>4403304</v>
      </c>
    </row>
    <row r="9" spans="1:5">
      <c r="A9" s="2">
        <v>6</v>
      </c>
      <c r="B9" s="4" t="s">
        <v>372</v>
      </c>
      <c r="C9" s="5">
        <v>4416326</v>
      </c>
      <c r="D9" s="4" t="s">
        <v>379</v>
      </c>
      <c r="E9" s="5">
        <v>4416285</v>
      </c>
    </row>
    <row r="10" spans="1:5">
      <c r="A10" s="2">
        <v>7</v>
      </c>
      <c r="B10" s="4" t="s">
        <v>373</v>
      </c>
      <c r="C10" s="5">
        <v>4400791</v>
      </c>
      <c r="D10" s="4" t="s">
        <v>380</v>
      </c>
      <c r="E10" s="5">
        <v>4400839</v>
      </c>
    </row>
  </sheetData>
  <phoneticPr fontId="18"/>
  <pageMargins left="0.7" right="0.7" top="0.75" bottom="0.75" header="0.3" footer="0.3"/>
  <pageSetup paperSize="9" orientation="landscape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B7"/>
  <sheetViews>
    <sheetView workbookViewId="0">
      <selection activeCell="A18" sqref="A18"/>
    </sheetView>
  </sheetViews>
  <sheetFormatPr defaultRowHeight="14.25"/>
  <cols>
    <col min="1" max="1" width="33.75" style="1" bestFit="1" customWidth="1"/>
    <col min="2" max="2" width="15.625" style="1" bestFit="1" customWidth="1"/>
    <col min="3" max="16384" width="9" style="1"/>
  </cols>
  <sheetData>
    <row r="1" spans="1:2">
      <c r="A1" s="1" t="s">
        <v>648</v>
      </c>
    </row>
    <row r="3" spans="1:2">
      <c r="A3" s="2"/>
      <c r="B3" s="3" t="s">
        <v>0</v>
      </c>
    </row>
    <row r="4" spans="1:2">
      <c r="A4" s="4" t="s">
        <v>1</v>
      </c>
      <c r="B4" s="4">
        <v>3971</v>
      </c>
    </row>
    <row r="5" spans="1:2">
      <c r="A5" s="4" t="s">
        <v>2</v>
      </c>
      <c r="B5" s="4">
        <v>71</v>
      </c>
    </row>
    <row r="6" spans="1:2">
      <c r="A6" s="4" t="s">
        <v>3</v>
      </c>
      <c r="B6" s="4">
        <v>47</v>
      </c>
    </row>
    <row r="7" spans="1:2">
      <c r="A7" s="4" t="s">
        <v>4</v>
      </c>
      <c r="B7" s="4">
        <v>4089</v>
      </c>
    </row>
  </sheetData>
  <phoneticPr fontId="18"/>
  <pageMargins left="0.7" right="0.7" top="0.75" bottom="0.75" header="0.3" footer="0.3"/>
  <pageSetup paperSize="9" orientation="landscape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A1:T211"/>
  <sheetViews>
    <sheetView tabSelected="1" zoomScale="85" zoomScaleNormal="85" workbookViewId="0">
      <selection activeCell="F12" sqref="A3:G211"/>
    </sheetView>
  </sheetViews>
  <sheetFormatPr defaultRowHeight="14.25"/>
  <cols>
    <col min="1" max="1" width="20.125" bestFit="1" customWidth="1"/>
    <col min="2" max="2" width="9.375" style="6" customWidth="1"/>
    <col min="3" max="3" width="10.375" bestFit="1" customWidth="1"/>
    <col min="4" max="5" width="12.625" bestFit="1" customWidth="1"/>
    <col min="6" max="6" width="12.625" customWidth="1"/>
    <col min="7" max="7" width="32.875" bestFit="1" customWidth="1"/>
  </cols>
  <sheetData>
    <row r="1" spans="1:7" s="1" customFormat="1">
      <c r="A1" s="1" t="s">
        <v>649</v>
      </c>
      <c r="B1" s="7"/>
    </row>
    <row r="3" spans="1:7">
      <c r="A3" t="s">
        <v>6</v>
      </c>
      <c r="B3" s="6" t="s">
        <v>5</v>
      </c>
      <c r="C3" t="s">
        <v>7</v>
      </c>
      <c r="D3" t="s">
        <v>364</v>
      </c>
      <c r="E3" t="s">
        <v>365</v>
      </c>
      <c r="F3" t="s">
        <v>547</v>
      </c>
      <c r="G3" t="s">
        <v>385</v>
      </c>
    </row>
    <row r="4" spans="1:7">
      <c r="A4">
        <v>1</v>
      </c>
      <c r="B4" s="6">
        <v>0.58904109589041098</v>
      </c>
      <c r="C4">
        <v>26</v>
      </c>
      <c r="D4" t="s">
        <v>362</v>
      </c>
      <c r="E4" t="s">
        <v>363</v>
      </c>
      <c r="F4" t="s">
        <v>366</v>
      </c>
      <c r="G4" t="s">
        <v>386</v>
      </c>
    </row>
    <row r="5" spans="1:7">
      <c r="A5">
        <v>2</v>
      </c>
      <c r="B5" s="6">
        <v>0.54520547945205478</v>
      </c>
      <c r="C5">
        <v>26</v>
      </c>
      <c r="D5" t="s">
        <v>457</v>
      </c>
      <c r="E5" t="s">
        <v>458</v>
      </c>
      <c r="F5" t="s">
        <v>366</v>
      </c>
      <c r="G5" t="s">
        <v>386</v>
      </c>
    </row>
    <row r="6" spans="1:7">
      <c r="A6">
        <v>3</v>
      </c>
      <c r="B6" s="6">
        <v>0.55068493150684927</v>
      </c>
      <c r="C6">
        <v>26</v>
      </c>
      <c r="D6" t="s">
        <v>315</v>
      </c>
      <c r="E6" t="s">
        <v>316</v>
      </c>
      <c r="F6" t="s">
        <v>366</v>
      </c>
      <c r="G6" t="s">
        <v>386</v>
      </c>
    </row>
    <row r="7" spans="1:7">
      <c r="A7">
        <v>4</v>
      </c>
      <c r="B7" s="6">
        <v>0.37808219178082192</v>
      </c>
      <c r="C7">
        <v>26</v>
      </c>
      <c r="D7" t="s">
        <v>543</v>
      </c>
      <c r="E7" t="s">
        <v>542</v>
      </c>
      <c r="F7" t="s">
        <v>366</v>
      </c>
      <c r="G7" t="s">
        <v>386</v>
      </c>
    </row>
    <row r="8" spans="1:7">
      <c r="A8">
        <v>6</v>
      </c>
      <c r="B8" s="6">
        <v>0.78630136986301369</v>
      </c>
      <c r="C8">
        <v>26</v>
      </c>
      <c r="D8" t="s">
        <v>317</v>
      </c>
      <c r="E8" t="s">
        <v>318</v>
      </c>
      <c r="F8" t="s">
        <v>366</v>
      </c>
      <c r="G8" t="s">
        <v>386</v>
      </c>
    </row>
    <row r="9" spans="1:7">
      <c r="A9">
        <v>7</v>
      </c>
      <c r="B9" s="6">
        <v>0.51232876712328768</v>
      </c>
      <c r="C9">
        <v>26</v>
      </c>
      <c r="D9" t="s">
        <v>459</v>
      </c>
      <c r="E9" t="s">
        <v>460</v>
      </c>
      <c r="F9" t="s">
        <v>366</v>
      </c>
      <c r="G9" t="s">
        <v>386</v>
      </c>
    </row>
    <row r="10" spans="1:7">
      <c r="A10">
        <v>8</v>
      </c>
      <c r="B10" s="6">
        <v>0.52602739726027392</v>
      </c>
      <c r="C10">
        <v>26</v>
      </c>
      <c r="D10" t="s">
        <v>321</v>
      </c>
      <c r="E10" t="s">
        <v>322</v>
      </c>
      <c r="F10" t="s">
        <v>366</v>
      </c>
      <c r="G10" t="s">
        <v>386</v>
      </c>
    </row>
    <row r="11" spans="1:7">
      <c r="A11">
        <v>10</v>
      </c>
      <c r="B11" s="6">
        <v>0.76712328767123283</v>
      </c>
      <c r="C11">
        <v>26</v>
      </c>
      <c r="D11" t="s">
        <v>334</v>
      </c>
      <c r="E11" t="s">
        <v>335</v>
      </c>
      <c r="F11" t="s">
        <v>366</v>
      </c>
      <c r="G11" t="s">
        <v>386</v>
      </c>
    </row>
    <row r="12" spans="1:7">
      <c r="A12">
        <v>11</v>
      </c>
      <c r="B12" s="6">
        <v>1.5205479452054795</v>
      </c>
      <c r="C12">
        <v>26</v>
      </c>
      <c r="D12" t="s">
        <v>343</v>
      </c>
      <c r="E12" t="s">
        <v>344</v>
      </c>
      <c r="F12" t="s">
        <v>366</v>
      </c>
      <c r="G12" t="s">
        <v>386</v>
      </c>
    </row>
    <row r="13" spans="1:7">
      <c r="A13">
        <v>12</v>
      </c>
      <c r="B13" s="6">
        <v>0.93150684931506844</v>
      </c>
      <c r="C13">
        <v>26</v>
      </c>
      <c r="D13" t="s">
        <v>345</v>
      </c>
      <c r="E13" t="s">
        <v>346</v>
      </c>
      <c r="F13" t="s">
        <v>366</v>
      </c>
      <c r="G13" t="s">
        <v>386</v>
      </c>
    </row>
    <row r="14" spans="1:7">
      <c r="A14">
        <v>13</v>
      </c>
      <c r="B14" s="6">
        <v>0.71232876712328763</v>
      </c>
      <c r="C14">
        <v>26</v>
      </c>
      <c r="D14" t="s">
        <v>319</v>
      </c>
      <c r="E14" t="s">
        <v>320</v>
      </c>
      <c r="F14" t="s">
        <v>366</v>
      </c>
      <c r="G14" t="s">
        <v>386</v>
      </c>
    </row>
    <row r="15" spans="1:7">
      <c r="A15">
        <v>14</v>
      </c>
      <c r="B15" s="6">
        <v>0.56712328767123288</v>
      </c>
      <c r="C15">
        <v>26</v>
      </c>
      <c r="D15" t="s">
        <v>336</v>
      </c>
      <c r="E15" t="s">
        <v>337</v>
      </c>
      <c r="F15" t="s">
        <v>366</v>
      </c>
      <c r="G15" t="s">
        <v>386</v>
      </c>
    </row>
    <row r="16" spans="1:7">
      <c r="A16">
        <v>15</v>
      </c>
      <c r="B16" s="6">
        <v>1.4904109589041097</v>
      </c>
      <c r="C16">
        <v>26</v>
      </c>
      <c r="D16" t="s">
        <v>540</v>
      </c>
      <c r="E16" t="s">
        <v>541</v>
      </c>
      <c r="F16" t="s">
        <v>366</v>
      </c>
      <c r="G16" t="s">
        <v>386</v>
      </c>
    </row>
    <row r="17" spans="1:20">
      <c r="A17">
        <v>16</v>
      </c>
      <c r="B17" s="6">
        <v>0.50958904109589043</v>
      </c>
      <c r="C17">
        <v>26</v>
      </c>
      <c r="D17" t="s">
        <v>325</v>
      </c>
      <c r="E17" t="s">
        <v>326</v>
      </c>
      <c r="F17" t="s">
        <v>366</v>
      </c>
      <c r="G17" t="s">
        <v>386</v>
      </c>
    </row>
    <row r="18" spans="1:20">
      <c r="A18">
        <v>20</v>
      </c>
      <c r="B18" s="6">
        <v>0.64109589041095894</v>
      </c>
      <c r="C18">
        <v>26</v>
      </c>
      <c r="D18" t="s">
        <v>352</v>
      </c>
      <c r="E18" t="s">
        <v>353</v>
      </c>
      <c r="F18" t="s">
        <v>366</v>
      </c>
      <c r="G18" t="s">
        <v>386</v>
      </c>
    </row>
    <row r="19" spans="1:20">
      <c r="A19">
        <v>21</v>
      </c>
      <c r="B19" s="6">
        <v>0.66301369863013704</v>
      </c>
      <c r="C19">
        <v>26</v>
      </c>
      <c r="D19" t="s">
        <v>357</v>
      </c>
      <c r="E19" t="s">
        <v>358</v>
      </c>
      <c r="F19" t="s">
        <v>366</v>
      </c>
      <c r="G19" t="s">
        <v>386</v>
      </c>
    </row>
    <row r="20" spans="1:20">
      <c r="A20">
        <v>23</v>
      </c>
      <c r="B20" s="6">
        <v>1.4958904109589042</v>
      </c>
      <c r="C20">
        <v>26</v>
      </c>
      <c r="D20" t="s">
        <v>313</v>
      </c>
      <c r="E20" t="s">
        <v>314</v>
      </c>
      <c r="F20" t="s">
        <v>366</v>
      </c>
      <c r="G20" t="s">
        <v>386</v>
      </c>
    </row>
    <row r="21" spans="1:20">
      <c r="A21">
        <v>24</v>
      </c>
      <c r="B21" s="6">
        <v>1.0054794520547945</v>
      </c>
      <c r="C21">
        <v>26</v>
      </c>
      <c r="D21" t="s">
        <v>323</v>
      </c>
      <c r="E21" t="s">
        <v>324</v>
      </c>
      <c r="F21" t="s">
        <v>366</v>
      </c>
      <c r="G21" t="s">
        <v>386</v>
      </c>
    </row>
    <row r="22" spans="1:20">
      <c r="A22">
        <v>26</v>
      </c>
      <c r="B22" s="6">
        <v>0.83287671232876714</v>
      </c>
      <c r="C22">
        <v>26</v>
      </c>
      <c r="D22" t="s">
        <v>330</v>
      </c>
      <c r="E22" t="s">
        <v>331</v>
      </c>
      <c r="F22" t="s">
        <v>366</v>
      </c>
      <c r="G22" t="s">
        <v>386</v>
      </c>
    </row>
    <row r="23" spans="1:20">
      <c r="A23">
        <v>30</v>
      </c>
      <c r="B23" s="6">
        <v>0.50958904109589043</v>
      </c>
      <c r="C23">
        <v>26</v>
      </c>
      <c r="D23" t="s">
        <v>332</v>
      </c>
      <c r="E23" t="s">
        <v>333</v>
      </c>
      <c r="F23" t="s">
        <v>366</v>
      </c>
      <c r="G23" t="s">
        <v>386</v>
      </c>
    </row>
    <row r="24" spans="1:20">
      <c r="A24">
        <v>32</v>
      </c>
      <c r="B24" s="6">
        <v>0.66575342465753429</v>
      </c>
      <c r="C24">
        <v>26</v>
      </c>
      <c r="D24" t="s">
        <v>338</v>
      </c>
      <c r="E24" t="s">
        <v>339</v>
      </c>
      <c r="F24" t="s">
        <v>366</v>
      </c>
      <c r="G24" t="s">
        <v>386</v>
      </c>
    </row>
    <row r="25" spans="1:20">
      <c r="A25">
        <v>34</v>
      </c>
      <c r="B25" s="6">
        <v>0.73698630136986298</v>
      </c>
      <c r="C25">
        <v>26</v>
      </c>
      <c r="D25" t="s">
        <v>347</v>
      </c>
      <c r="E25" t="s">
        <v>348</v>
      </c>
      <c r="F25" t="s">
        <v>366</v>
      </c>
      <c r="G25" t="s">
        <v>386</v>
      </c>
    </row>
    <row r="26" spans="1:20">
      <c r="A26" t="s">
        <v>8</v>
      </c>
      <c r="B26" s="6">
        <v>1.4166666666666667</v>
      </c>
      <c r="C26">
        <v>22</v>
      </c>
      <c r="D26" t="s">
        <v>10</v>
      </c>
      <c r="E26" t="s">
        <v>9</v>
      </c>
      <c r="F26" t="s">
        <v>366</v>
      </c>
      <c r="G26" t="s">
        <v>386</v>
      </c>
    </row>
    <row r="27" spans="1:20">
      <c r="A27" t="s">
        <v>11</v>
      </c>
      <c r="B27" s="6">
        <v>3</v>
      </c>
      <c r="C27">
        <v>22</v>
      </c>
      <c r="D27" t="s">
        <v>12</v>
      </c>
      <c r="E27" t="s">
        <v>13</v>
      </c>
      <c r="F27" t="s">
        <v>366</v>
      </c>
      <c r="G27" t="s">
        <v>629</v>
      </c>
      <c r="P27" s="1"/>
      <c r="Q27" s="1"/>
      <c r="R27" s="1"/>
      <c r="S27" s="1"/>
      <c r="T27" s="1"/>
    </row>
    <row r="28" spans="1:20">
      <c r="A28" t="s">
        <v>14</v>
      </c>
      <c r="B28" s="6">
        <v>3</v>
      </c>
      <c r="C28">
        <v>22</v>
      </c>
      <c r="D28" t="s">
        <v>15</v>
      </c>
      <c r="E28" t="s">
        <v>16</v>
      </c>
      <c r="F28" t="s">
        <v>366</v>
      </c>
      <c r="G28" t="s">
        <v>629</v>
      </c>
    </row>
    <row r="29" spans="1:20">
      <c r="A29" t="s">
        <v>17</v>
      </c>
      <c r="B29" s="6">
        <v>4</v>
      </c>
      <c r="C29">
        <v>22</v>
      </c>
      <c r="D29" t="s">
        <v>18</v>
      </c>
      <c r="E29" t="s">
        <v>19</v>
      </c>
      <c r="F29" t="s">
        <v>366</v>
      </c>
      <c r="G29" t="s">
        <v>629</v>
      </c>
    </row>
    <row r="30" spans="1:20">
      <c r="A30" t="s">
        <v>20</v>
      </c>
      <c r="B30" s="6">
        <v>2.1666666666666665</v>
      </c>
      <c r="C30">
        <v>22</v>
      </c>
      <c r="D30" t="s">
        <v>21</v>
      </c>
      <c r="E30" t="s">
        <v>22</v>
      </c>
      <c r="F30" t="s">
        <v>366</v>
      </c>
      <c r="G30" t="s">
        <v>629</v>
      </c>
    </row>
    <row r="31" spans="1:20">
      <c r="A31" t="s">
        <v>23</v>
      </c>
      <c r="B31" s="6">
        <v>2.1666666666666665</v>
      </c>
      <c r="C31">
        <v>22</v>
      </c>
      <c r="D31" t="s">
        <v>24</v>
      </c>
      <c r="E31" t="s">
        <v>25</v>
      </c>
      <c r="F31" t="s">
        <v>366</v>
      </c>
      <c r="G31" t="s">
        <v>629</v>
      </c>
    </row>
    <row r="32" spans="1:20">
      <c r="A32" t="s">
        <v>26</v>
      </c>
      <c r="B32" s="6">
        <v>3</v>
      </c>
      <c r="C32">
        <v>22</v>
      </c>
      <c r="D32" t="s">
        <v>27</v>
      </c>
      <c r="E32" t="s">
        <v>28</v>
      </c>
      <c r="F32" t="s">
        <v>366</v>
      </c>
      <c r="G32" t="s">
        <v>629</v>
      </c>
    </row>
    <row r="33" spans="1:7">
      <c r="A33" t="s">
        <v>387</v>
      </c>
      <c r="B33" s="6">
        <v>2.1666666666666665</v>
      </c>
      <c r="C33">
        <v>22</v>
      </c>
      <c r="D33" t="s">
        <v>411</v>
      </c>
      <c r="E33" t="s">
        <v>412</v>
      </c>
      <c r="F33" t="s">
        <v>366</v>
      </c>
      <c r="G33" t="s">
        <v>546</v>
      </c>
    </row>
    <row r="34" spans="1:7">
      <c r="A34" t="s">
        <v>29</v>
      </c>
      <c r="B34" s="6">
        <v>2.1666666666666665</v>
      </c>
      <c r="C34">
        <v>22</v>
      </c>
      <c r="D34" t="s">
        <v>30</v>
      </c>
      <c r="E34" t="s">
        <v>31</v>
      </c>
      <c r="F34" t="s">
        <v>366</v>
      </c>
      <c r="G34" t="s">
        <v>629</v>
      </c>
    </row>
    <row r="35" spans="1:7">
      <c r="A35" t="s">
        <v>463</v>
      </c>
      <c r="B35" s="6">
        <v>4</v>
      </c>
      <c r="C35">
        <v>22</v>
      </c>
      <c r="D35" t="s">
        <v>489</v>
      </c>
      <c r="E35" t="s">
        <v>490</v>
      </c>
      <c r="F35" t="s">
        <v>366</v>
      </c>
      <c r="G35" t="s">
        <v>546</v>
      </c>
    </row>
    <row r="36" spans="1:7">
      <c r="A36" t="s">
        <v>32</v>
      </c>
      <c r="B36" s="6">
        <v>2.1666666666666665</v>
      </c>
      <c r="C36">
        <v>22</v>
      </c>
      <c r="D36" t="s">
        <v>33</v>
      </c>
      <c r="E36" t="s">
        <v>34</v>
      </c>
      <c r="F36" t="s">
        <v>366</v>
      </c>
      <c r="G36" t="s">
        <v>629</v>
      </c>
    </row>
    <row r="37" spans="1:7">
      <c r="A37" t="s">
        <v>35</v>
      </c>
      <c r="B37" s="6">
        <v>3</v>
      </c>
      <c r="C37">
        <v>22</v>
      </c>
      <c r="D37" t="s">
        <v>36</v>
      </c>
      <c r="E37" t="s">
        <v>37</v>
      </c>
      <c r="F37" t="s">
        <v>366</v>
      </c>
      <c r="G37" t="s">
        <v>629</v>
      </c>
    </row>
    <row r="38" spans="1:7">
      <c r="A38" t="s">
        <v>38</v>
      </c>
      <c r="B38" s="6">
        <v>3</v>
      </c>
      <c r="C38">
        <v>22</v>
      </c>
      <c r="D38" t="s">
        <v>39</v>
      </c>
      <c r="E38" t="s">
        <v>40</v>
      </c>
      <c r="F38" t="s">
        <v>366</v>
      </c>
      <c r="G38" t="s">
        <v>629</v>
      </c>
    </row>
    <row r="39" spans="1:7">
      <c r="A39" t="s">
        <v>464</v>
      </c>
      <c r="B39" s="6">
        <v>5</v>
      </c>
      <c r="C39">
        <v>22</v>
      </c>
      <c r="D39" t="s">
        <v>491</v>
      </c>
      <c r="E39" t="s">
        <v>492</v>
      </c>
      <c r="F39" t="s">
        <v>366</v>
      </c>
      <c r="G39" t="s">
        <v>546</v>
      </c>
    </row>
    <row r="40" spans="1:7">
      <c r="A40" t="s">
        <v>465</v>
      </c>
      <c r="B40" s="6">
        <v>2.1666666666666665</v>
      </c>
      <c r="C40">
        <v>22</v>
      </c>
      <c r="D40" t="s">
        <v>493</v>
      </c>
      <c r="E40" t="s">
        <v>494</v>
      </c>
      <c r="F40" t="s">
        <v>366</v>
      </c>
      <c r="G40" t="s">
        <v>546</v>
      </c>
    </row>
    <row r="41" spans="1:7">
      <c r="A41" t="s">
        <v>41</v>
      </c>
      <c r="B41" s="6">
        <v>2.1666666666666665</v>
      </c>
      <c r="C41">
        <v>22</v>
      </c>
      <c r="D41" t="s">
        <v>42</v>
      </c>
      <c r="E41" t="s">
        <v>43</v>
      </c>
      <c r="F41" t="s">
        <v>366</v>
      </c>
      <c r="G41" t="s">
        <v>629</v>
      </c>
    </row>
    <row r="42" spans="1:7">
      <c r="A42" t="s">
        <v>44</v>
      </c>
      <c r="B42" s="6">
        <v>2.1666666666666665</v>
      </c>
      <c r="C42">
        <v>22</v>
      </c>
      <c r="D42" t="s">
        <v>45</v>
      </c>
      <c r="E42" t="s">
        <v>46</v>
      </c>
      <c r="F42" t="s">
        <v>366</v>
      </c>
      <c r="G42" t="s">
        <v>629</v>
      </c>
    </row>
    <row r="43" spans="1:7">
      <c r="A43" t="s">
        <v>47</v>
      </c>
      <c r="B43" s="6">
        <v>3</v>
      </c>
      <c r="C43">
        <v>22</v>
      </c>
      <c r="D43" t="s">
        <v>48</v>
      </c>
      <c r="E43" t="s">
        <v>49</v>
      </c>
      <c r="F43" t="s">
        <v>366</v>
      </c>
      <c r="G43" t="s">
        <v>629</v>
      </c>
    </row>
    <row r="44" spans="1:7">
      <c r="A44" t="s">
        <v>50</v>
      </c>
      <c r="B44" s="6">
        <v>4</v>
      </c>
      <c r="C44">
        <v>22</v>
      </c>
      <c r="D44" t="s">
        <v>51</v>
      </c>
      <c r="E44" t="s">
        <v>52</v>
      </c>
      <c r="F44" t="s">
        <v>366</v>
      </c>
      <c r="G44" t="s">
        <v>629</v>
      </c>
    </row>
    <row r="45" spans="1:7">
      <c r="A45" t="s">
        <v>53</v>
      </c>
      <c r="B45" s="6">
        <v>3</v>
      </c>
      <c r="C45">
        <v>22</v>
      </c>
      <c r="D45" t="s">
        <v>54</v>
      </c>
      <c r="E45" t="s">
        <v>55</v>
      </c>
      <c r="F45" t="s">
        <v>366</v>
      </c>
      <c r="G45" t="s">
        <v>629</v>
      </c>
    </row>
    <row r="46" spans="1:7">
      <c r="A46" t="s">
        <v>388</v>
      </c>
      <c r="B46" s="6">
        <v>2.1666666666666665</v>
      </c>
      <c r="C46">
        <v>22</v>
      </c>
      <c r="D46" t="s">
        <v>413</v>
      </c>
      <c r="E46" t="s">
        <v>414</v>
      </c>
      <c r="F46" t="s">
        <v>366</v>
      </c>
      <c r="G46" t="s">
        <v>546</v>
      </c>
    </row>
    <row r="47" spans="1:7">
      <c r="A47" t="s">
        <v>389</v>
      </c>
      <c r="B47" s="6">
        <v>3</v>
      </c>
      <c r="C47">
        <v>22</v>
      </c>
      <c r="D47" t="s">
        <v>415</v>
      </c>
      <c r="E47" t="s">
        <v>416</v>
      </c>
      <c r="F47" t="s">
        <v>366</v>
      </c>
      <c r="G47" t="s">
        <v>546</v>
      </c>
    </row>
    <row r="48" spans="1:7">
      <c r="A48" t="s">
        <v>56</v>
      </c>
      <c r="B48" s="6">
        <v>1.4166666666666667</v>
      </c>
      <c r="C48">
        <v>22</v>
      </c>
      <c r="D48" t="s">
        <v>58</v>
      </c>
      <c r="E48" t="s">
        <v>57</v>
      </c>
      <c r="F48" t="s">
        <v>366</v>
      </c>
      <c r="G48" t="s">
        <v>386</v>
      </c>
    </row>
    <row r="49" spans="1:7">
      <c r="A49" t="s">
        <v>59</v>
      </c>
      <c r="B49" s="6">
        <v>3</v>
      </c>
      <c r="C49">
        <v>22</v>
      </c>
      <c r="D49" t="s">
        <v>60</v>
      </c>
      <c r="E49" t="s">
        <v>61</v>
      </c>
      <c r="F49" t="s">
        <v>366</v>
      </c>
      <c r="G49" t="s">
        <v>629</v>
      </c>
    </row>
    <row r="50" spans="1:7">
      <c r="A50" t="s">
        <v>62</v>
      </c>
      <c r="B50" s="6">
        <v>4</v>
      </c>
      <c r="C50">
        <v>22</v>
      </c>
      <c r="D50" t="s">
        <v>63</v>
      </c>
      <c r="E50" t="s">
        <v>64</v>
      </c>
      <c r="F50" t="s">
        <v>366</v>
      </c>
      <c r="G50" t="s">
        <v>629</v>
      </c>
    </row>
    <row r="51" spans="1:7">
      <c r="A51" t="s">
        <v>65</v>
      </c>
      <c r="B51" s="6">
        <v>3</v>
      </c>
      <c r="C51">
        <v>22</v>
      </c>
      <c r="D51" t="s">
        <v>66</v>
      </c>
      <c r="E51" t="s">
        <v>67</v>
      </c>
      <c r="F51" t="s">
        <v>366</v>
      </c>
      <c r="G51" t="s">
        <v>629</v>
      </c>
    </row>
    <row r="52" spans="1:7">
      <c r="A52" t="s">
        <v>68</v>
      </c>
      <c r="B52" s="6">
        <v>3</v>
      </c>
      <c r="C52">
        <v>22</v>
      </c>
      <c r="D52" t="s">
        <v>69</v>
      </c>
      <c r="E52" t="s">
        <v>70</v>
      </c>
      <c r="F52" t="s">
        <v>366</v>
      </c>
      <c r="G52" t="s">
        <v>629</v>
      </c>
    </row>
    <row r="53" spans="1:7">
      <c r="A53" t="s">
        <v>466</v>
      </c>
      <c r="B53" s="6">
        <v>5</v>
      </c>
      <c r="C53">
        <v>22</v>
      </c>
      <c r="D53" t="s">
        <v>495</v>
      </c>
      <c r="E53" t="s">
        <v>496</v>
      </c>
      <c r="F53" t="s">
        <v>366</v>
      </c>
      <c r="G53" t="s">
        <v>546</v>
      </c>
    </row>
    <row r="54" spans="1:7">
      <c r="A54" t="s">
        <v>71</v>
      </c>
      <c r="B54" s="6">
        <v>5</v>
      </c>
      <c r="C54">
        <v>22</v>
      </c>
      <c r="D54" t="s">
        <v>72</v>
      </c>
      <c r="E54" t="s">
        <v>73</v>
      </c>
      <c r="F54" t="s">
        <v>366</v>
      </c>
      <c r="G54" t="s">
        <v>629</v>
      </c>
    </row>
    <row r="55" spans="1:7">
      <c r="A55" t="s">
        <v>390</v>
      </c>
      <c r="B55" s="6">
        <v>4</v>
      </c>
      <c r="C55">
        <v>22</v>
      </c>
      <c r="D55" t="s">
        <v>417</v>
      </c>
      <c r="E55" t="s">
        <v>418</v>
      </c>
      <c r="F55" t="s">
        <v>366</v>
      </c>
      <c r="G55" t="s">
        <v>629</v>
      </c>
    </row>
    <row r="56" spans="1:7">
      <c r="A56" t="s">
        <v>74</v>
      </c>
      <c r="B56" s="6">
        <v>3</v>
      </c>
      <c r="C56">
        <v>22</v>
      </c>
      <c r="D56" t="s">
        <v>75</v>
      </c>
      <c r="E56" t="s">
        <v>76</v>
      </c>
      <c r="F56" t="s">
        <v>366</v>
      </c>
      <c r="G56" t="s">
        <v>629</v>
      </c>
    </row>
    <row r="57" spans="1:7">
      <c r="A57" t="s">
        <v>77</v>
      </c>
      <c r="B57" s="6">
        <v>3</v>
      </c>
      <c r="C57">
        <v>22</v>
      </c>
      <c r="D57" t="s">
        <v>78</v>
      </c>
      <c r="E57" t="s">
        <v>79</v>
      </c>
      <c r="F57" t="s">
        <v>366</v>
      </c>
      <c r="G57" t="s">
        <v>629</v>
      </c>
    </row>
    <row r="58" spans="1:7">
      <c r="A58" t="s">
        <v>80</v>
      </c>
      <c r="B58" s="6">
        <v>3</v>
      </c>
      <c r="C58">
        <v>22</v>
      </c>
      <c r="D58" t="s">
        <v>81</v>
      </c>
      <c r="E58" t="s">
        <v>82</v>
      </c>
      <c r="F58" t="s">
        <v>366</v>
      </c>
      <c r="G58" t="s">
        <v>629</v>
      </c>
    </row>
    <row r="59" spans="1:7">
      <c r="A59" t="s">
        <v>83</v>
      </c>
      <c r="B59" s="6">
        <v>3</v>
      </c>
      <c r="C59">
        <v>22</v>
      </c>
      <c r="D59" t="s">
        <v>84</v>
      </c>
      <c r="E59" t="s">
        <v>85</v>
      </c>
      <c r="F59" t="s">
        <v>366</v>
      </c>
      <c r="G59" t="s">
        <v>629</v>
      </c>
    </row>
    <row r="60" spans="1:7">
      <c r="A60" t="s">
        <v>86</v>
      </c>
      <c r="B60" s="6">
        <v>2.1666666666666665</v>
      </c>
      <c r="C60">
        <v>22</v>
      </c>
      <c r="D60" t="s">
        <v>87</v>
      </c>
      <c r="E60" t="s">
        <v>88</v>
      </c>
      <c r="F60" t="s">
        <v>366</v>
      </c>
      <c r="G60" t="s">
        <v>629</v>
      </c>
    </row>
    <row r="61" spans="1:7">
      <c r="A61" t="s">
        <v>89</v>
      </c>
      <c r="B61" s="6">
        <v>2.1666666666666665</v>
      </c>
      <c r="C61">
        <v>22</v>
      </c>
      <c r="D61" t="s">
        <v>90</v>
      </c>
      <c r="E61" t="s">
        <v>91</v>
      </c>
      <c r="F61" t="s">
        <v>366</v>
      </c>
      <c r="G61" t="s">
        <v>629</v>
      </c>
    </row>
    <row r="62" spans="1:7">
      <c r="A62" t="s">
        <v>92</v>
      </c>
      <c r="B62" s="6">
        <v>2.1666666666666665</v>
      </c>
      <c r="C62">
        <v>22</v>
      </c>
      <c r="D62" t="s">
        <v>93</v>
      </c>
      <c r="E62" t="s">
        <v>94</v>
      </c>
      <c r="F62" t="s">
        <v>366</v>
      </c>
      <c r="G62" t="s">
        <v>629</v>
      </c>
    </row>
    <row r="63" spans="1:7">
      <c r="A63" t="s">
        <v>269</v>
      </c>
      <c r="B63" s="6">
        <v>0.92054794520547945</v>
      </c>
      <c r="C63">
        <v>24</v>
      </c>
      <c r="D63" t="s">
        <v>270</v>
      </c>
      <c r="E63" t="s">
        <v>271</v>
      </c>
      <c r="F63" t="s">
        <v>366</v>
      </c>
      <c r="G63" t="s">
        <v>386</v>
      </c>
    </row>
    <row r="64" spans="1:7">
      <c r="A64" t="s">
        <v>167</v>
      </c>
      <c r="B64" s="6">
        <v>8.9945205479452053</v>
      </c>
      <c r="C64">
        <v>24</v>
      </c>
      <c r="D64" t="s">
        <v>168</v>
      </c>
      <c r="E64" t="s">
        <v>169</v>
      </c>
      <c r="F64" t="s">
        <v>366</v>
      </c>
      <c r="G64" t="s">
        <v>629</v>
      </c>
    </row>
    <row r="65" spans="1:7">
      <c r="A65" t="s">
        <v>488</v>
      </c>
      <c r="B65" s="6">
        <v>2.3506849315068492</v>
      </c>
      <c r="C65">
        <v>24</v>
      </c>
      <c r="D65" t="s">
        <v>544</v>
      </c>
      <c r="E65" t="s">
        <v>545</v>
      </c>
      <c r="F65" t="s">
        <v>366</v>
      </c>
      <c r="G65" t="s">
        <v>546</v>
      </c>
    </row>
    <row r="66" spans="1:7">
      <c r="A66" t="s">
        <v>215</v>
      </c>
      <c r="B66" s="6">
        <v>1.6191780821917807</v>
      </c>
      <c r="C66">
        <v>24</v>
      </c>
      <c r="D66" t="s">
        <v>216</v>
      </c>
      <c r="E66" t="s">
        <v>217</v>
      </c>
      <c r="F66" t="s">
        <v>366</v>
      </c>
      <c r="G66" t="s">
        <v>386</v>
      </c>
    </row>
    <row r="67" spans="1:7">
      <c r="A67" t="s">
        <v>227</v>
      </c>
      <c r="B67" s="6">
        <v>1.473972602739726</v>
      </c>
      <c r="C67">
        <v>24</v>
      </c>
      <c r="D67" t="s">
        <v>228</v>
      </c>
      <c r="E67" t="s">
        <v>229</v>
      </c>
      <c r="F67" t="s">
        <v>366</v>
      </c>
      <c r="G67" t="s">
        <v>386</v>
      </c>
    </row>
    <row r="68" spans="1:7">
      <c r="A68" t="s">
        <v>284</v>
      </c>
      <c r="B68" s="6">
        <v>0.79726027397260268</v>
      </c>
      <c r="C68">
        <v>24</v>
      </c>
      <c r="D68" t="s">
        <v>285</v>
      </c>
      <c r="E68" t="s">
        <v>286</v>
      </c>
      <c r="F68" t="s">
        <v>366</v>
      </c>
      <c r="G68" t="s">
        <v>386</v>
      </c>
    </row>
    <row r="69" spans="1:7">
      <c r="A69" t="s">
        <v>408</v>
      </c>
      <c r="B69" s="6">
        <v>1.2767123287671234</v>
      </c>
      <c r="C69">
        <v>24</v>
      </c>
      <c r="D69" t="s">
        <v>451</v>
      </c>
      <c r="E69" t="s">
        <v>452</v>
      </c>
      <c r="F69" t="s">
        <v>366</v>
      </c>
      <c r="G69" t="s">
        <v>386</v>
      </c>
    </row>
    <row r="70" spans="1:7">
      <c r="A70" t="s">
        <v>478</v>
      </c>
      <c r="B70" s="6">
        <v>10.04109589041096</v>
      </c>
      <c r="C70">
        <v>24</v>
      </c>
      <c r="D70" t="s">
        <v>519</v>
      </c>
      <c r="E70" t="s">
        <v>520</v>
      </c>
      <c r="F70" t="s">
        <v>366</v>
      </c>
      <c r="G70" t="s">
        <v>546</v>
      </c>
    </row>
    <row r="71" spans="1:7">
      <c r="A71" t="s">
        <v>487</v>
      </c>
      <c r="B71" s="6">
        <v>4.912328767123288</v>
      </c>
      <c r="C71">
        <v>24</v>
      </c>
      <c r="D71" t="s">
        <v>537</v>
      </c>
      <c r="E71" t="s">
        <v>538</v>
      </c>
      <c r="F71" t="s">
        <v>366</v>
      </c>
      <c r="G71" t="s">
        <v>546</v>
      </c>
    </row>
    <row r="72" spans="1:7">
      <c r="A72" t="s">
        <v>251</v>
      </c>
      <c r="B72" s="6">
        <v>1.5616438356164384</v>
      </c>
      <c r="C72">
        <v>24</v>
      </c>
      <c r="D72" t="s">
        <v>252</v>
      </c>
      <c r="E72" t="s">
        <v>253</v>
      </c>
      <c r="F72" t="s">
        <v>366</v>
      </c>
      <c r="G72" t="s">
        <v>386</v>
      </c>
    </row>
    <row r="73" spans="1:7">
      <c r="A73" t="s">
        <v>254</v>
      </c>
      <c r="B73" s="6">
        <v>1.0356164383561643</v>
      </c>
      <c r="C73">
        <v>24</v>
      </c>
      <c r="D73" t="s">
        <v>255</v>
      </c>
      <c r="E73" t="s">
        <v>256</v>
      </c>
      <c r="F73" t="s">
        <v>366</v>
      </c>
      <c r="G73" t="s">
        <v>386</v>
      </c>
    </row>
    <row r="74" spans="1:7">
      <c r="A74" t="s">
        <v>245</v>
      </c>
      <c r="B74" s="6">
        <v>2.5972602739726027</v>
      </c>
      <c r="C74">
        <v>24</v>
      </c>
      <c r="D74" t="s">
        <v>246</v>
      </c>
      <c r="E74" t="s">
        <v>247</v>
      </c>
      <c r="F74" t="s">
        <v>366</v>
      </c>
      <c r="G74" t="s">
        <v>629</v>
      </c>
    </row>
    <row r="75" spans="1:7">
      <c r="A75" t="s">
        <v>397</v>
      </c>
      <c r="B75" s="6">
        <v>0.77260273972602744</v>
      </c>
      <c r="C75">
        <v>24</v>
      </c>
      <c r="D75" t="s">
        <v>431</v>
      </c>
      <c r="E75" t="s">
        <v>432</v>
      </c>
      <c r="F75" t="s">
        <v>366</v>
      </c>
      <c r="G75" t="s">
        <v>386</v>
      </c>
    </row>
    <row r="76" spans="1:7">
      <c r="A76" t="s">
        <v>407</v>
      </c>
      <c r="B76" s="6">
        <v>2.6739726027397261</v>
      </c>
      <c r="C76">
        <v>24</v>
      </c>
      <c r="D76" t="s">
        <v>447</v>
      </c>
      <c r="E76" t="s">
        <v>448</v>
      </c>
      <c r="F76" t="s">
        <v>366</v>
      </c>
      <c r="G76" t="s">
        <v>546</v>
      </c>
    </row>
    <row r="77" spans="1:7">
      <c r="A77" t="s">
        <v>405</v>
      </c>
      <c r="B77" s="6">
        <v>2.3534246575342466</v>
      </c>
      <c r="C77">
        <v>24</v>
      </c>
      <c r="D77" t="s">
        <v>443</v>
      </c>
      <c r="E77" t="s">
        <v>444</v>
      </c>
      <c r="F77" t="s">
        <v>366</v>
      </c>
      <c r="G77" t="s">
        <v>546</v>
      </c>
    </row>
    <row r="78" spans="1:7">
      <c r="A78" t="s">
        <v>293</v>
      </c>
      <c r="B78" s="6">
        <v>2.1643835616438358</v>
      </c>
      <c r="C78">
        <v>24</v>
      </c>
      <c r="D78" t="s">
        <v>294</v>
      </c>
      <c r="E78" t="s">
        <v>295</v>
      </c>
      <c r="F78" t="s">
        <v>366</v>
      </c>
      <c r="G78" t="s">
        <v>629</v>
      </c>
    </row>
    <row r="79" spans="1:7">
      <c r="A79" t="s">
        <v>409</v>
      </c>
      <c r="B79" s="6">
        <v>0.9945205479452055</v>
      </c>
      <c r="C79">
        <v>24</v>
      </c>
      <c r="D79" t="s">
        <v>449</v>
      </c>
      <c r="E79" t="s">
        <v>450</v>
      </c>
      <c r="F79" t="s">
        <v>366</v>
      </c>
      <c r="G79" t="s">
        <v>386</v>
      </c>
    </row>
    <row r="80" spans="1:7">
      <c r="A80" t="s">
        <v>401</v>
      </c>
      <c r="B80" s="6">
        <v>1.0136986301369864</v>
      </c>
      <c r="C80">
        <v>24</v>
      </c>
      <c r="D80" t="s">
        <v>435</v>
      </c>
      <c r="E80" t="s">
        <v>436</v>
      </c>
      <c r="F80" t="s">
        <v>366</v>
      </c>
      <c r="G80" t="s">
        <v>386</v>
      </c>
    </row>
    <row r="81" spans="1:7">
      <c r="A81" t="s">
        <v>471</v>
      </c>
      <c r="B81" s="6">
        <v>6.9424657534246572</v>
      </c>
      <c r="C81">
        <v>24</v>
      </c>
      <c r="D81" t="s">
        <v>505</v>
      </c>
      <c r="E81" t="s">
        <v>506</v>
      </c>
      <c r="F81" t="s">
        <v>366</v>
      </c>
      <c r="G81" t="s">
        <v>546</v>
      </c>
    </row>
    <row r="82" spans="1:7">
      <c r="A82" t="s">
        <v>272</v>
      </c>
      <c r="B82" s="6">
        <v>0.98356164383561639</v>
      </c>
      <c r="C82">
        <v>24</v>
      </c>
      <c r="D82" t="s">
        <v>273</v>
      </c>
      <c r="E82" t="s">
        <v>274</v>
      </c>
      <c r="F82" t="s">
        <v>366</v>
      </c>
      <c r="G82" t="s">
        <v>386</v>
      </c>
    </row>
    <row r="83" spans="1:7">
      <c r="A83" t="s">
        <v>483</v>
      </c>
      <c r="B83" s="6">
        <v>3.7424657534246575</v>
      </c>
      <c r="C83">
        <v>24</v>
      </c>
      <c r="D83" t="s">
        <v>529</v>
      </c>
      <c r="E83" t="s">
        <v>530</v>
      </c>
      <c r="F83" t="s">
        <v>366</v>
      </c>
      <c r="G83" t="s">
        <v>546</v>
      </c>
    </row>
    <row r="84" spans="1:7">
      <c r="A84" t="s">
        <v>473</v>
      </c>
      <c r="B84" s="6">
        <v>15.854794520547944</v>
      </c>
      <c r="C84">
        <v>24</v>
      </c>
      <c r="D84" t="s">
        <v>509</v>
      </c>
      <c r="E84" t="s">
        <v>510</v>
      </c>
      <c r="F84" t="s">
        <v>366</v>
      </c>
      <c r="G84" t="s">
        <v>546</v>
      </c>
    </row>
    <row r="85" spans="1:7">
      <c r="A85" t="s">
        <v>480</v>
      </c>
      <c r="B85" s="6">
        <v>4.6794520547945204</v>
      </c>
      <c r="C85">
        <v>24</v>
      </c>
      <c r="D85" t="s">
        <v>523</v>
      </c>
      <c r="E85" t="s">
        <v>524</v>
      </c>
      <c r="F85" t="s">
        <v>366</v>
      </c>
      <c r="G85" t="s">
        <v>546</v>
      </c>
    </row>
    <row r="86" spans="1:7">
      <c r="A86" t="s">
        <v>406</v>
      </c>
      <c r="B86" s="6">
        <v>1.8164383561643835</v>
      </c>
      <c r="C86">
        <v>24</v>
      </c>
      <c r="D86" t="s">
        <v>445</v>
      </c>
      <c r="E86" t="s">
        <v>446</v>
      </c>
      <c r="F86" t="s">
        <v>366</v>
      </c>
      <c r="G86" t="s">
        <v>386</v>
      </c>
    </row>
    <row r="87" spans="1:7">
      <c r="A87" t="s">
        <v>173</v>
      </c>
      <c r="B87" s="6">
        <v>1.9178082191780821</v>
      </c>
      <c r="C87">
        <v>24</v>
      </c>
      <c r="D87" t="s">
        <v>174</v>
      </c>
      <c r="E87" t="s">
        <v>175</v>
      </c>
      <c r="F87" t="s">
        <v>366</v>
      </c>
      <c r="G87" t="s">
        <v>386</v>
      </c>
    </row>
    <row r="88" spans="1:7">
      <c r="A88" t="s">
        <v>476</v>
      </c>
      <c r="B88" s="6">
        <v>2.2575342465753425</v>
      </c>
      <c r="C88">
        <v>24</v>
      </c>
      <c r="D88" t="s">
        <v>515</v>
      </c>
      <c r="E88" t="s">
        <v>516</v>
      </c>
      <c r="F88" t="s">
        <v>366</v>
      </c>
      <c r="G88" t="s">
        <v>546</v>
      </c>
    </row>
    <row r="89" spans="1:7">
      <c r="A89" t="s">
        <v>209</v>
      </c>
      <c r="B89" s="6">
        <v>1.1150684931506849</v>
      </c>
      <c r="C89">
        <v>24</v>
      </c>
      <c r="D89" t="s">
        <v>210</v>
      </c>
      <c r="E89" t="s">
        <v>211</v>
      </c>
      <c r="F89" t="s">
        <v>366</v>
      </c>
      <c r="G89" t="s">
        <v>386</v>
      </c>
    </row>
    <row r="90" spans="1:7">
      <c r="A90" t="s">
        <v>404</v>
      </c>
      <c r="B90" s="6">
        <v>1.5917808219178082</v>
      </c>
      <c r="C90">
        <v>24</v>
      </c>
      <c r="D90" t="s">
        <v>441</v>
      </c>
      <c r="E90" t="s">
        <v>442</v>
      </c>
      <c r="F90" t="s">
        <v>366</v>
      </c>
      <c r="G90" t="s">
        <v>386</v>
      </c>
    </row>
    <row r="91" spans="1:7">
      <c r="A91" t="s">
        <v>307</v>
      </c>
      <c r="B91" s="6">
        <v>2.7342465753424658</v>
      </c>
      <c r="C91">
        <v>24</v>
      </c>
      <c r="D91" t="s">
        <v>308</v>
      </c>
      <c r="E91" t="s">
        <v>309</v>
      </c>
      <c r="F91" t="s">
        <v>366</v>
      </c>
      <c r="G91" t="s">
        <v>629</v>
      </c>
    </row>
    <row r="92" spans="1:7">
      <c r="A92" t="s">
        <v>230</v>
      </c>
      <c r="B92" s="6">
        <v>1.558904109589041</v>
      </c>
      <c r="C92">
        <v>24</v>
      </c>
      <c r="D92" t="s">
        <v>231</v>
      </c>
      <c r="E92" t="s">
        <v>232</v>
      </c>
      <c r="F92" t="s">
        <v>366</v>
      </c>
      <c r="G92" t="s">
        <v>386</v>
      </c>
    </row>
    <row r="93" spans="1:7">
      <c r="A93" t="s">
        <v>206</v>
      </c>
      <c r="B93" s="6">
        <v>5.8876712328767127</v>
      </c>
      <c r="C93">
        <v>24</v>
      </c>
      <c r="D93" t="s">
        <v>207</v>
      </c>
      <c r="E93" t="s">
        <v>208</v>
      </c>
      <c r="F93" t="s">
        <v>366</v>
      </c>
      <c r="G93" t="s">
        <v>629</v>
      </c>
    </row>
    <row r="94" spans="1:7">
      <c r="A94" t="s">
        <v>474</v>
      </c>
      <c r="B94" s="6">
        <v>1.473972602739726</v>
      </c>
      <c r="C94">
        <v>24</v>
      </c>
      <c r="D94" t="s">
        <v>511</v>
      </c>
      <c r="E94" t="s">
        <v>512</v>
      </c>
      <c r="F94" t="s">
        <v>366</v>
      </c>
      <c r="G94" t="s">
        <v>386</v>
      </c>
    </row>
    <row r="95" spans="1:7">
      <c r="A95" t="s">
        <v>179</v>
      </c>
      <c r="B95" s="6">
        <v>4.2328767123287667</v>
      </c>
      <c r="C95">
        <v>24</v>
      </c>
      <c r="D95" t="s">
        <v>180</v>
      </c>
      <c r="E95" t="s">
        <v>181</v>
      </c>
      <c r="F95" t="s">
        <v>366</v>
      </c>
      <c r="G95" t="s">
        <v>629</v>
      </c>
    </row>
    <row r="96" spans="1:7">
      <c r="A96" t="s">
        <v>233</v>
      </c>
      <c r="B96" s="6">
        <v>0.98630136986301364</v>
      </c>
      <c r="C96">
        <v>24</v>
      </c>
      <c r="D96" t="s">
        <v>234</v>
      </c>
      <c r="E96" t="s">
        <v>235</v>
      </c>
      <c r="F96" t="s">
        <v>366</v>
      </c>
      <c r="G96" t="s">
        <v>386</v>
      </c>
    </row>
    <row r="97" spans="1:7">
      <c r="A97" t="s">
        <v>482</v>
      </c>
      <c r="B97" s="6">
        <v>3.8136986301369862</v>
      </c>
      <c r="C97">
        <v>24</v>
      </c>
      <c r="D97" t="s">
        <v>527</v>
      </c>
      <c r="E97" t="s">
        <v>528</v>
      </c>
      <c r="F97" t="s">
        <v>366</v>
      </c>
      <c r="G97" t="s">
        <v>546</v>
      </c>
    </row>
    <row r="98" spans="1:7">
      <c r="A98" t="s">
        <v>481</v>
      </c>
      <c r="B98" s="6">
        <v>2.2082191780821918</v>
      </c>
      <c r="C98">
        <v>24</v>
      </c>
      <c r="D98" t="s">
        <v>525</v>
      </c>
      <c r="E98" t="s">
        <v>526</v>
      </c>
      <c r="F98" t="s">
        <v>366</v>
      </c>
      <c r="G98" t="s">
        <v>546</v>
      </c>
    </row>
    <row r="99" spans="1:7">
      <c r="A99" t="s">
        <v>398</v>
      </c>
      <c r="B99" s="6">
        <v>1.1424657534246576</v>
      </c>
      <c r="C99">
        <v>24</v>
      </c>
      <c r="D99" t="s">
        <v>433</v>
      </c>
      <c r="E99" t="s">
        <v>434</v>
      </c>
      <c r="F99" t="s">
        <v>366</v>
      </c>
      <c r="G99" t="s">
        <v>386</v>
      </c>
    </row>
    <row r="100" spans="1:7">
      <c r="A100" t="s">
        <v>185</v>
      </c>
      <c r="B100" s="6">
        <v>1.6520547945205479</v>
      </c>
      <c r="C100">
        <v>24</v>
      </c>
      <c r="D100" t="s">
        <v>186</v>
      </c>
      <c r="E100" t="s">
        <v>187</v>
      </c>
      <c r="F100" t="s">
        <v>366</v>
      </c>
      <c r="G100" t="s">
        <v>386</v>
      </c>
    </row>
    <row r="101" spans="1:7">
      <c r="A101" t="s">
        <v>396</v>
      </c>
      <c r="B101" s="6">
        <v>0.76986301369863008</v>
      </c>
      <c r="C101">
        <v>24</v>
      </c>
      <c r="D101" t="s">
        <v>429</v>
      </c>
      <c r="E101" t="s">
        <v>430</v>
      </c>
      <c r="F101" t="s">
        <v>366</v>
      </c>
      <c r="G101" t="s">
        <v>386</v>
      </c>
    </row>
    <row r="102" spans="1:7">
      <c r="A102" t="s">
        <v>477</v>
      </c>
      <c r="B102" s="6">
        <v>6.4657534246575343</v>
      </c>
      <c r="C102">
        <v>24</v>
      </c>
      <c r="D102" t="s">
        <v>517</v>
      </c>
      <c r="E102" t="s">
        <v>518</v>
      </c>
      <c r="F102" t="s">
        <v>366</v>
      </c>
      <c r="G102" t="s">
        <v>546</v>
      </c>
    </row>
    <row r="103" spans="1:7">
      <c r="A103" t="s">
        <v>310</v>
      </c>
      <c r="B103" s="6">
        <v>0.94246575342465755</v>
      </c>
      <c r="C103">
        <v>24</v>
      </c>
      <c r="D103" t="s">
        <v>311</v>
      </c>
      <c r="E103" t="s">
        <v>312</v>
      </c>
      <c r="F103" t="s">
        <v>366</v>
      </c>
      <c r="G103" t="s">
        <v>386</v>
      </c>
    </row>
    <row r="104" spans="1:7">
      <c r="A104" t="s">
        <v>468</v>
      </c>
      <c r="B104" s="6">
        <v>1.3506849315068492</v>
      </c>
      <c r="C104">
        <v>24</v>
      </c>
      <c r="D104" t="s">
        <v>499</v>
      </c>
      <c r="E104" t="s">
        <v>500</v>
      </c>
      <c r="F104" t="s">
        <v>366</v>
      </c>
      <c r="G104" t="s">
        <v>386</v>
      </c>
    </row>
    <row r="105" spans="1:7">
      <c r="A105" t="s">
        <v>410</v>
      </c>
      <c r="B105" s="6">
        <v>0.8575342465753425</v>
      </c>
      <c r="C105">
        <v>24</v>
      </c>
      <c r="D105" t="s">
        <v>453</v>
      </c>
      <c r="E105" t="s">
        <v>454</v>
      </c>
      <c r="F105" t="s">
        <v>366</v>
      </c>
      <c r="G105" t="s">
        <v>386</v>
      </c>
    </row>
    <row r="106" spans="1:7">
      <c r="A106" t="s">
        <v>275</v>
      </c>
      <c r="B106" s="6">
        <v>0.90136986301369859</v>
      </c>
      <c r="C106">
        <v>24</v>
      </c>
      <c r="D106" t="s">
        <v>276</v>
      </c>
      <c r="E106" t="s">
        <v>277</v>
      </c>
      <c r="F106" t="s">
        <v>366</v>
      </c>
      <c r="G106" t="s">
        <v>386</v>
      </c>
    </row>
    <row r="107" spans="1:7">
      <c r="A107" t="s">
        <v>472</v>
      </c>
      <c r="B107" s="6">
        <v>13.747945205479452</v>
      </c>
      <c r="C107">
        <v>24</v>
      </c>
      <c r="D107" t="s">
        <v>507</v>
      </c>
      <c r="E107" t="s">
        <v>508</v>
      </c>
      <c r="F107" t="s">
        <v>366</v>
      </c>
      <c r="G107" t="s">
        <v>546</v>
      </c>
    </row>
    <row r="108" spans="1:7">
      <c r="A108" t="s">
        <v>182</v>
      </c>
      <c r="B108" s="6">
        <v>0.93698630136986305</v>
      </c>
      <c r="C108">
        <v>24</v>
      </c>
      <c r="D108" t="s">
        <v>183</v>
      </c>
      <c r="E108" t="s">
        <v>184</v>
      </c>
      <c r="F108" t="s">
        <v>366</v>
      </c>
      <c r="G108" t="s">
        <v>386</v>
      </c>
    </row>
    <row r="109" spans="1:7">
      <c r="A109" t="s">
        <v>281</v>
      </c>
      <c r="B109" s="6">
        <v>2.128767123287671</v>
      </c>
      <c r="C109">
        <v>24</v>
      </c>
      <c r="D109" t="s">
        <v>282</v>
      </c>
      <c r="E109" t="s">
        <v>283</v>
      </c>
      <c r="F109" t="s">
        <v>366</v>
      </c>
      <c r="G109" t="s">
        <v>546</v>
      </c>
    </row>
    <row r="110" spans="1:7">
      <c r="A110" t="s">
        <v>475</v>
      </c>
      <c r="B110" s="6">
        <v>11.128767123287671</v>
      </c>
      <c r="C110">
        <v>24</v>
      </c>
      <c r="D110" t="s">
        <v>513</v>
      </c>
      <c r="E110" t="s">
        <v>514</v>
      </c>
      <c r="F110" t="s">
        <v>366</v>
      </c>
      <c r="G110" t="s">
        <v>546</v>
      </c>
    </row>
    <row r="111" spans="1:7">
      <c r="A111" t="s">
        <v>470</v>
      </c>
      <c r="B111" s="6">
        <v>7.8657534246575347</v>
      </c>
      <c r="C111">
        <v>24</v>
      </c>
      <c r="D111" t="s">
        <v>503</v>
      </c>
      <c r="E111" t="s">
        <v>504</v>
      </c>
      <c r="F111" t="s">
        <v>366</v>
      </c>
      <c r="G111" t="s">
        <v>546</v>
      </c>
    </row>
    <row r="112" spans="1:7">
      <c r="A112" t="s">
        <v>221</v>
      </c>
      <c r="B112" s="6">
        <v>1.0739726027397261</v>
      </c>
      <c r="C112">
        <v>24</v>
      </c>
      <c r="D112" t="s">
        <v>222</v>
      </c>
      <c r="E112" t="s">
        <v>223</v>
      </c>
      <c r="F112" t="s">
        <v>366</v>
      </c>
      <c r="G112" t="s">
        <v>386</v>
      </c>
    </row>
    <row r="113" spans="1:7">
      <c r="A113" t="s">
        <v>236</v>
      </c>
      <c r="B113" s="6">
        <v>1.2054794520547945</v>
      </c>
      <c r="C113">
        <v>24</v>
      </c>
      <c r="D113" t="s">
        <v>237</v>
      </c>
      <c r="E113" t="s">
        <v>238</v>
      </c>
      <c r="F113" t="s">
        <v>366</v>
      </c>
      <c r="G113" t="s">
        <v>386</v>
      </c>
    </row>
    <row r="114" spans="1:7">
      <c r="A114" t="s">
        <v>485</v>
      </c>
      <c r="B114" s="6">
        <v>5.0465753424657533</v>
      </c>
      <c r="C114">
        <v>24</v>
      </c>
      <c r="D114" t="s">
        <v>533</v>
      </c>
      <c r="E114" t="s">
        <v>534</v>
      </c>
      <c r="F114" t="s">
        <v>366</v>
      </c>
      <c r="G114" t="s">
        <v>546</v>
      </c>
    </row>
    <row r="115" spans="1:7">
      <c r="A115" t="s">
        <v>176</v>
      </c>
      <c r="B115" s="6">
        <v>1</v>
      </c>
      <c r="C115">
        <v>24</v>
      </c>
      <c r="D115" t="s">
        <v>177</v>
      </c>
      <c r="E115" t="s">
        <v>178</v>
      </c>
      <c r="F115" t="s">
        <v>366</v>
      </c>
      <c r="G115" t="s">
        <v>386</v>
      </c>
    </row>
    <row r="116" spans="1:7">
      <c r="A116" t="s">
        <v>188</v>
      </c>
      <c r="B116" s="6">
        <v>1.4082191780821918</v>
      </c>
      <c r="C116">
        <v>24</v>
      </c>
      <c r="D116" t="s">
        <v>189</v>
      </c>
      <c r="E116" t="s">
        <v>190</v>
      </c>
      <c r="F116" t="s">
        <v>366</v>
      </c>
      <c r="G116" t="s">
        <v>386</v>
      </c>
    </row>
    <row r="117" spans="1:7">
      <c r="A117" t="s">
        <v>218</v>
      </c>
      <c r="B117" s="6">
        <v>1.484931506849315</v>
      </c>
      <c r="C117">
        <v>24</v>
      </c>
      <c r="D117" t="s">
        <v>219</v>
      </c>
      <c r="E117" t="s">
        <v>220</v>
      </c>
      <c r="F117" t="s">
        <v>366</v>
      </c>
      <c r="G117" t="s">
        <v>386</v>
      </c>
    </row>
    <row r="118" spans="1:7">
      <c r="A118" t="s">
        <v>469</v>
      </c>
      <c r="B118" s="6">
        <v>2.1808219178082191</v>
      </c>
      <c r="C118">
        <v>24</v>
      </c>
      <c r="D118" t="s">
        <v>501</v>
      </c>
      <c r="E118" t="s">
        <v>502</v>
      </c>
      <c r="F118" t="s">
        <v>366</v>
      </c>
      <c r="G118" t="s">
        <v>546</v>
      </c>
    </row>
    <row r="119" spans="1:7">
      <c r="A119" t="s">
        <v>170</v>
      </c>
      <c r="B119" s="6">
        <v>1.3917808219178083</v>
      </c>
      <c r="C119">
        <v>24</v>
      </c>
      <c r="D119" t="s">
        <v>171</v>
      </c>
      <c r="E119" t="s">
        <v>172</v>
      </c>
      <c r="F119" t="s">
        <v>366</v>
      </c>
      <c r="G119" t="s">
        <v>386</v>
      </c>
    </row>
    <row r="120" spans="1:7">
      <c r="A120" t="s">
        <v>191</v>
      </c>
      <c r="B120" s="6">
        <v>1.2657534246575342</v>
      </c>
      <c r="C120">
        <v>24</v>
      </c>
      <c r="D120" t="s">
        <v>192</v>
      </c>
      <c r="E120" t="s">
        <v>193</v>
      </c>
      <c r="F120" t="s">
        <v>366</v>
      </c>
      <c r="G120" t="s">
        <v>386</v>
      </c>
    </row>
    <row r="121" spans="1:7">
      <c r="A121" t="s">
        <v>479</v>
      </c>
      <c r="B121" s="6">
        <v>5.3726027397260276</v>
      </c>
      <c r="C121">
        <v>24</v>
      </c>
      <c r="D121" t="s">
        <v>521</v>
      </c>
      <c r="E121" t="s">
        <v>522</v>
      </c>
      <c r="F121" t="s">
        <v>366</v>
      </c>
      <c r="G121" t="s">
        <v>546</v>
      </c>
    </row>
    <row r="122" spans="1:7">
      <c r="A122" t="s">
        <v>197</v>
      </c>
      <c r="B122" s="6">
        <v>2.6657534246575341</v>
      </c>
      <c r="C122">
        <v>24</v>
      </c>
      <c r="D122" t="s">
        <v>198</v>
      </c>
      <c r="E122" t="s">
        <v>199</v>
      </c>
      <c r="F122" t="s">
        <v>366</v>
      </c>
      <c r="G122" t="s">
        <v>629</v>
      </c>
    </row>
    <row r="123" spans="1:7">
      <c r="A123" t="s">
        <v>212</v>
      </c>
      <c r="B123" s="6">
        <v>1.3424657534246576</v>
      </c>
      <c r="C123">
        <v>24</v>
      </c>
      <c r="D123" t="s">
        <v>213</v>
      </c>
      <c r="E123" t="s">
        <v>214</v>
      </c>
      <c r="F123" t="s">
        <v>366</v>
      </c>
      <c r="G123" t="s">
        <v>386</v>
      </c>
    </row>
    <row r="124" spans="1:7">
      <c r="A124" t="s">
        <v>224</v>
      </c>
      <c r="B124" s="6">
        <v>3.4657534246575343</v>
      </c>
      <c r="C124">
        <v>24</v>
      </c>
      <c r="D124" t="s">
        <v>225</v>
      </c>
      <c r="E124" t="s">
        <v>226</v>
      </c>
      <c r="F124" t="s">
        <v>366</v>
      </c>
      <c r="G124" t="s">
        <v>629</v>
      </c>
    </row>
    <row r="125" spans="1:7">
      <c r="A125" t="s">
        <v>484</v>
      </c>
      <c r="B125" s="6">
        <v>6.1561643835616442</v>
      </c>
      <c r="C125">
        <v>24</v>
      </c>
      <c r="D125" t="s">
        <v>531</v>
      </c>
      <c r="E125" t="s">
        <v>532</v>
      </c>
      <c r="F125" t="s">
        <v>366</v>
      </c>
      <c r="G125" t="s">
        <v>546</v>
      </c>
    </row>
    <row r="126" spans="1:7">
      <c r="A126" t="s">
        <v>248</v>
      </c>
      <c r="B126" s="6">
        <v>3.3698630136986303</v>
      </c>
      <c r="C126">
        <v>24</v>
      </c>
      <c r="D126" t="s">
        <v>249</v>
      </c>
      <c r="E126" t="s">
        <v>250</v>
      </c>
      <c r="F126" t="s">
        <v>366</v>
      </c>
      <c r="G126" t="s">
        <v>629</v>
      </c>
    </row>
    <row r="127" spans="1:7">
      <c r="A127" t="s">
        <v>400</v>
      </c>
      <c r="B127" s="6">
        <v>0.9616438356164384</v>
      </c>
      <c r="C127">
        <v>24</v>
      </c>
      <c r="D127" t="s">
        <v>439</v>
      </c>
      <c r="E127" t="s">
        <v>440</v>
      </c>
      <c r="F127" t="s">
        <v>366</v>
      </c>
      <c r="G127" t="s">
        <v>386</v>
      </c>
    </row>
    <row r="128" spans="1:7">
      <c r="A128" t="s">
        <v>486</v>
      </c>
      <c r="B128" s="6">
        <v>4.624657534246575</v>
      </c>
      <c r="C128">
        <v>24</v>
      </c>
      <c r="D128" t="s">
        <v>535</v>
      </c>
      <c r="E128" t="s">
        <v>536</v>
      </c>
      <c r="F128" t="s">
        <v>366</v>
      </c>
      <c r="G128" t="s">
        <v>546</v>
      </c>
    </row>
    <row r="129" spans="1:7">
      <c r="A129" t="s">
        <v>263</v>
      </c>
      <c r="B129" s="6">
        <v>1.3205479452054794</v>
      </c>
      <c r="C129">
        <v>24</v>
      </c>
      <c r="D129" t="s">
        <v>264</v>
      </c>
      <c r="E129" t="s">
        <v>265</v>
      </c>
      <c r="F129" t="s">
        <v>366</v>
      </c>
      <c r="G129" t="s">
        <v>386</v>
      </c>
    </row>
    <row r="130" spans="1:7">
      <c r="A130" t="s">
        <v>287</v>
      </c>
      <c r="B130" s="6">
        <v>1.6493150684931508</v>
      </c>
      <c r="C130">
        <v>24</v>
      </c>
      <c r="D130" t="s">
        <v>288</v>
      </c>
      <c r="E130" t="s">
        <v>289</v>
      </c>
      <c r="F130" t="s">
        <v>366</v>
      </c>
      <c r="G130" t="s">
        <v>386</v>
      </c>
    </row>
    <row r="131" spans="1:7">
      <c r="A131" t="s">
        <v>304</v>
      </c>
      <c r="B131" s="6">
        <v>1.2</v>
      </c>
      <c r="C131">
        <v>24</v>
      </c>
      <c r="D131" t="s">
        <v>305</v>
      </c>
      <c r="E131" t="s">
        <v>306</v>
      </c>
      <c r="F131" t="s">
        <v>366</v>
      </c>
      <c r="G131" t="s">
        <v>386</v>
      </c>
    </row>
    <row r="132" spans="1:7">
      <c r="A132" t="s">
        <v>359</v>
      </c>
      <c r="B132" s="6">
        <v>1.6876712328767123</v>
      </c>
      <c r="C132">
        <v>24</v>
      </c>
      <c r="D132" t="s">
        <v>360</v>
      </c>
      <c r="E132" t="s">
        <v>361</v>
      </c>
      <c r="F132" t="s">
        <v>366</v>
      </c>
      <c r="G132" t="s">
        <v>386</v>
      </c>
    </row>
    <row r="133" spans="1:7">
      <c r="A133" t="s">
        <v>402</v>
      </c>
      <c r="B133" s="6">
        <v>1.1753424657534246</v>
      </c>
      <c r="C133">
        <v>24</v>
      </c>
      <c r="D133" t="s">
        <v>437</v>
      </c>
      <c r="E133" t="s">
        <v>438</v>
      </c>
      <c r="F133" t="s">
        <v>366</v>
      </c>
      <c r="G133" t="s">
        <v>386</v>
      </c>
    </row>
    <row r="134" spans="1:7">
      <c r="A134" t="s">
        <v>140</v>
      </c>
      <c r="B134" s="6">
        <v>2</v>
      </c>
      <c r="C134">
        <v>25</v>
      </c>
      <c r="D134" t="s">
        <v>141</v>
      </c>
      <c r="E134" t="s">
        <v>142</v>
      </c>
      <c r="F134" t="s">
        <v>366</v>
      </c>
      <c r="G134" t="s">
        <v>629</v>
      </c>
    </row>
    <row r="135" spans="1:7">
      <c r="A135" t="s">
        <v>143</v>
      </c>
      <c r="B135" s="6">
        <v>2</v>
      </c>
      <c r="C135">
        <v>25</v>
      </c>
      <c r="D135" t="s">
        <v>144</v>
      </c>
      <c r="E135" t="s">
        <v>145</v>
      </c>
      <c r="F135" t="s">
        <v>366</v>
      </c>
      <c r="G135" t="s">
        <v>629</v>
      </c>
    </row>
    <row r="136" spans="1:7">
      <c r="A136" t="s">
        <v>391</v>
      </c>
      <c r="B136" s="6">
        <v>3</v>
      </c>
      <c r="C136">
        <v>25</v>
      </c>
      <c r="D136" t="s">
        <v>419</v>
      </c>
      <c r="E136" t="s">
        <v>420</v>
      </c>
      <c r="F136" t="s">
        <v>366</v>
      </c>
      <c r="G136" t="s">
        <v>629</v>
      </c>
    </row>
    <row r="137" spans="1:7">
      <c r="A137" t="s">
        <v>467</v>
      </c>
      <c r="B137" s="6">
        <v>2</v>
      </c>
      <c r="C137">
        <v>25</v>
      </c>
      <c r="D137" t="s">
        <v>497</v>
      </c>
      <c r="E137" t="s">
        <v>498</v>
      </c>
      <c r="F137" t="s">
        <v>366</v>
      </c>
      <c r="G137" t="s">
        <v>546</v>
      </c>
    </row>
    <row r="138" spans="1:7">
      <c r="A138" t="s">
        <v>158</v>
      </c>
      <c r="B138" s="6">
        <v>1</v>
      </c>
      <c r="C138">
        <v>25</v>
      </c>
      <c r="D138" t="s">
        <v>159</v>
      </c>
      <c r="E138" t="s">
        <v>160</v>
      </c>
      <c r="F138" t="s">
        <v>366</v>
      </c>
      <c r="G138" t="s">
        <v>386</v>
      </c>
    </row>
    <row r="139" spans="1:7">
      <c r="A139" t="s">
        <v>116</v>
      </c>
      <c r="B139" s="6">
        <v>2</v>
      </c>
      <c r="C139">
        <v>25</v>
      </c>
      <c r="D139" t="s">
        <v>117</v>
      </c>
      <c r="E139" t="s">
        <v>118</v>
      </c>
      <c r="F139" t="s">
        <v>366</v>
      </c>
      <c r="G139" t="s">
        <v>629</v>
      </c>
    </row>
    <row r="140" spans="1:7">
      <c r="A140" t="s">
        <v>393</v>
      </c>
      <c r="B140" s="6">
        <v>0</v>
      </c>
      <c r="C140">
        <v>25</v>
      </c>
      <c r="D140" t="s">
        <v>424</v>
      </c>
      <c r="E140" t="s">
        <v>423</v>
      </c>
      <c r="F140" t="s">
        <v>366</v>
      </c>
      <c r="G140" t="s">
        <v>386</v>
      </c>
    </row>
    <row r="141" spans="1:7">
      <c r="A141" t="s">
        <v>128</v>
      </c>
      <c r="B141" s="6">
        <v>3</v>
      </c>
      <c r="C141">
        <v>25</v>
      </c>
      <c r="D141" t="s">
        <v>129</v>
      </c>
      <c r="E141" t="s">
        <v>130</v>
      </c>
      <c r="F141" t="s">
        <v>366</v>
      </c>
      <c r="G141" t="s">
        <v>629</v>
      </c>
    </row>
    <row r="142" spans="1:7">
      <c r="A142" t="s">
        <v>161</v>
      </c>
      <c r="B142" s="6">
        <v>1</v>
      </c>
      <c r="C142">
        <v>25</v>
      </c>
      <c r="D142" t="s">
        <v>162</v>
      </c>
      <c r="E142" t="s">
        <v>163</v>
      </c>
      <c r="F142" t="s">
        <v>366</v>
      </c>
      <c r="G142" t="s">
        <v>386</v>
      </c>
    </row>
    <row r="143" spans="1:7">
      <c r="A143" t="s">
        <v>104</v>
      </c>
      <c r="B143" s="6">
        <v>3</v>
      </c>
      <c r="C143">
        <v>25</v>
      </c>
      <c r="D143" t="s">
        <v>105</v>
      </c>
      <c r="E143" t="s">
        <v>106</v>
      </c>
      <c r="F143" t="s">
        <v>366</v>
      </c>
      <c r="G143" t="s">
        <v>629</v>
      </c>
    </row>
    <row r="144" spans="1:7">
      <c r="A144" t="s">
        <v>134</v>
      </c>
      <c r="B144" s="6">
        <v>3</v>
      </c>
      <c r="C144">
        <v>25</v>
      </c>
      <c r="D144" t="s">
        <v>135</v>
      </c>
      <c r="E144" t="s">
        <v>136</v>
      </c>
      <c r="F144" t="s">
        <v>366</v>
      </c>
      <c r="G144" t="s">
        <v>629</v>
      </c>
    </row>
    <row r="145" spans="1:7">
      <c r="A145" t="s">
        <v>107</v>
      </c>
      <c r="B145" s="6">
        <v>4</v>
      </c>
      <c r="C145">
        <v>25</v>
      </c>
      <c r="D145" t="s">
        <v>108</v>
      </c>
      <c r="E145" t="s">
        <v>109</v>
      </c>
      <c r="F145" t="s">
        <v>366</v>
      </c>
      <c r="G145" t="s">
        <v>629</v>
      </c>
    </row>
    <row r="146" spans="1:7">
      <c r="A146" t="s">
        <v>131</v>
      </c>
      <c r="B146" s="6">
        <v>2</v>
      </c>
      <c r="C146">
        <v>25</v>
      </c>
      <c r="D146" t="s">
        <v>132</v>
      </c>
      <c r="E146" t="s">
        <v>133</v>
      </c>
      <c r="F146" t="s">
        <v>366</v>
      </c>
      <c r="G146" t="s">
        <v>629</v>
      </c>
    </row>
    <row r="147" spans="1:7">
      <c r="A147" t="s">
        <v>110</v>
      </c>
      <c r="B147" s="6">
        <v>6</v>
      </c>
      <c r="C147">
        <v>25</v>
      </c>
      <c r="D147" t="s">
        <v>111</v>
      </c>
      <c r="E147" t="s">
        <v>112</v>
      </c>
      <c r="F147" t="s">
        <v>366</v>
      </c>
      <c r="G147" t="s">
        <v>629</v>
      </c>
    </row>
    <row r="148" spans="1:7">
      <c r="A148" t="s">
        <v>101</v>
      </c>
      <c r="B148" s="6">
        <v>4</v>
      </c>
      <c r="C148">
        <v>25</v>
      </c>
      <c r="D148" t="s">
        <v>102</v>
      </c>
      <c r="E148" t="s">
        <v>103</v>
      </c>
      <c r="F148" t="s">
        <v>366</v>
      </c>
      <c r="G148" t="s">
        <v>629</v>
      </c>
    </row>
    <row r="149" spans="1:7">
      <c r="A149" t="s">
        <v>95</v>
      </c>
      <c r="B149" s="6">
        <v>8</v>
      </c>
      <c r="C149">
        <v>25</v>
      </c>
      <c r="D149" t="s">
        <v>96</v>
      </c>
      <c r="E149" t="s">
        <v>97</v>
      </c>
      <c r="F149" t="s">
        <v>366</v>
      </c>
      <c r="G149" t="s">
        <v>629</v>
      </c>
    </row>
    <row r="150" spans="1:7">
      <c r="A150" t="s">
        <v>119</v>
      </c>
      <c r="B150" s="6">
        <v>4</v>
      </c>
      <c r="C150">
        <v>25</v>
      </c>
      <c r="D150" t="s">
        <v>120</v>
      </c>
      <c r="E150" t="s">
        <v>121</v>
      </c>
      <c r="F150" t="s">
        <v>366</v>
      </c>
      <c r="G150" t="s">
        <v>629</v>
      </c>
    </row>
    <row r="151" spans="1:7">
      <c r="A151" t="s">
        <v>122</v>
      </c>
      <c r="B151" s="6">
        <v>2</v>
      </c>
      <c r="C151">
        <v>25</v>
      </c>
      <c r="D151" t="s">
        <v>123</v>
      </c>
      <c r="E151" t="s">
        <v>124</v>
      </c>
      <c r="F151" t="s">
        <v>366</v>
      </c>
      <c r="G151" t="s">
        <v>629</v>
      </c>
    </row>
    <row r="152" spans="1:7">
      <c r="A152" t="s">
        <v>125</v>
      </c>
      <c r="B152" s="6">
        <v>1</v>
      </c>
      <c r="C152">
        <v>25</v>
      </c>
      <c r="D152" t="s">
        <v>126</v>
      </c>
      <c r="E152" t="s">
        <v>127</v>
      </c>
      <c r="F152" t="s">
        <v>366</v>
      </c>
      <c r="G152" t="s">
        <v>386</v>
      </c>
    </row>
    <row r="153" spans="1:7">
      <c r="A153" t="s">
        <v>149</v>
      </c>
      <c r="B153" s="6">
        <v>2</v>
      </c>
      <c r="C153">
        <v>25</v>
      </c>
      <c r="D153" t="s">
        <v>150</v>
      </c>
      <c r="E153" t="s">
        <v>151</v>
      </c>
      <c r="F153" t="s">
        <v>366</v>
      </c>
      <c r="G153" t="s">
        <v>629</v>
      </c>
    </row>
    <row r="154" spans="1:7">
      <c r="A154" t="s">
        <v>152</v>
      </c>
      <c r="B154" s="6">
        <v>2</v>
      </c>
      <c r="C154">
        <v>25</v>
      </c>
      <c r="D154" t="s">
        <v>153</v>
      </c>
      <c r="E154" t="s">
        <v>154</v>
      </c>
      <c r="F154" t="s">
        <v>366</v>
      </c>
      <c r="G154" t="s">
        <v>546</v>
      </c>
    </row>
    <row r="155" spans="1:7">
      <c r="A155" t="s">
        <v>98</v>
      </c>
      <c r="B155" s="6">
        <v>6</v>
      </c>
      <c r="C155">
        <v>25</v>
      </c>
      <c r="D155" t="s">
        <v>99</v>
      </c>
      <c r="E155" t="s">
        <v>100</v>
      </c>
      <c r="F155" t="s">
        <v>366</v>
      </c>
      <c r="G155" t="s">
        <v>629</v>
      </c>
    </row>
    <row r="156" spans="1:7">
      <c r="A156" t="s">
        <v>395</v>
      </c>
      <c r="B156" s="6">
        <v>0</v>
      </c>
      <c r="C156">
        <v>25</v>
      </c>
      <c r="D156" t="s">
        <v>428</v>
      </c>
      <c r="E156" t="s">
        <v>427</v>
      </c>
      <c r="F156" t="s">
        <v>366</v>
      </c>
      <c r="G156" t="s">
        <v>386</v>
      </c>
    </row>
    <row r="157" spans="1:7">
      <c r="A157" t="s">
        <v>164</v>
      </c>
      <c r="B157" s="6">
        <v>1</v>
      </c>
      <c r="C157">
        <v>25</v>
      </c>
      <c r="D157" t="s">
        <v>165</v>
      </c>
      <c r="E157" t="s">
        <v>166</v>
      </c>
      <c r="F157" t="s">
        <v>366</v>
      </c>
      <c r="G157" t="s">
        <v>386</v>
      </c>
    </row>
    <row r="158" spans="1:7">
      <c r="A158" t="s">
        <v>394</v>
      </c>
      <c r="B158" s="6">
        <v>0</v>
      </c>
      <c r="C158">
        <v>25</v>
      </c>
      <c r="D158" t="s">
        <v>426</v>
      </c>
      <c r="E158" t="s">
        <v>425</v>
      </c>
      <c r="F158" t="s">
        <v>366</v>
      </c>
      <c r="G158" t="s">
        <v>386</v>
      </c>
    </row>
    <row r="159" spans="1:7">
      <c r="A159" t="s">
        <v>155</v>
      </c>
      <c r="B159" s="6">
        <v>1</v>
      </c>
      <c r="C159">
        <v>25</v>
      </c>
      <c r="D159" t="s">
        <v>156</v>
      </c>
      <c r="E159" t="s">
        <v>157</v>
      </c>
      <c r="F159" t="s">
        <v>366</v>
      </c>
      <c r="G159" t="s">
        <v>386</v>
      </c>
    </row>
    <row r="160" spans="1:7">
      <c r="A160" t="s">
        <v>113</v>
      </c>
      <c r="B160" s="6">
        <v>4</v>
      </c>
      <c r="C160">
        <v>25</v>
      </c>
      <c r="D160" t="s">
        <v>114</v>
      </c>
      <c r="E160" t="s">
        <v>115</v>
      </c>
      <c r="F160" t="s">
        <v>366</v>
      </c>
      <c r="G160" t="s">
        <v>629</v>
      </c>
    </row>
    <row r="161" spans="1:7">
      <c r="A161" t="s">
        <v>137</v>
      </c>
      <c r="B161" s="6">
        <v>3</v>
      </c>
      <c r="C161">
        <v>25</v>
      </c>
      <c r="D161" t="s">
        <v>138</v>
      </c>
      <c r="E161" t="s">
        <v>139</v>
      </c>
      <c r="F161" t="s">
        <v>366</v>
      </c>
      <c r="G161" t="s">
        <v>629</v>
      </c>
    </row>
    <row r="162" spans="1:7">
      <c r="A162" t="s">
        <v>392</v>
      </c>
      <c r="B162" s="6">
        <v>1</v>
      </c>
      <c r="C162">
        <v>25</v>
      </c>
      <c r="D162" t="s">
        <v>421</v>
      </c>
      <c r="E162" t="s">
        <v>422</v>
      </c>
      <c r="F162" t="s">
        <v>366</v>
      </c>
      <c r="G162" t="s">
        <v>386</v>
      </c>
    </row>
    <row r="163" spans="1:7">
      <c r="A163" t="s">
        <v>146</v>
      </c>
      <c r="B163" s="6">
        <v>2</v>
      </c>
      <c r="C163">
        <v>25</v>
      </c>
      <c r="D163" t="s">
        <v>147</v>
      </c>
      <c r="E163" t="s">
        <v>148</v>
      </c>
      <c r="F163" t="s">
        <v>366</v>
      </c>
      <c r="G163" t="s">
        <v>629</v>
      </c>
    </row>
    <row r="164" spans="1:7">
      <c r="A164" t="s">
        <v>194</v>
      </c>
      <c r="B164" s="6">
        <v>0.22739726027397261</v>
      </c>
      <c r="C164">
        <v>23</v>
      </c>
      <c r="D164" t="s">
        <v>195</v>
      </c>
      <c r="E164" t="s">
        <v>196</v>
      </c>
      <c r="F164" t="s">
        <v>366</v>
      </c>
      <c r="G164" t="s">
        <v>386</v>
      </c>
    </row>
    <row r="165" spans="1:7">
      <c r="A165" t="s">
        <v>200</v>
      </c>
      <c r="B165" s="6">
        <v>2.8383561643835615</v>
      </c>
      <c r="C165">
        <v>23</v>
      </c>
      <c r="D165" t="s">
        <v>201</v>
      </c>
      <c r="E165" t="s">
        <v>202</v>
      </c>
      <c r="F165" t="s">
        <v>366</v>
      </c>
      <c r="G165" t="s">
        <v>629</v>
      </c>
    </row>
    <row r="166" spans="1:7">
      <c r="A166" t="s">
        <v>203</v>
      </c>
      <c r="B166" s="6">
        <v>6.3013698630136991E-2</v>
      </c>
      <c r="C166">
        <v>23</v>
      </c>
      <c r="D166" t="s">
        <v>204</v>
      </c>
      <c r="E166" t="s">
        <v>205</v>
      </c>
      <c r="F166" t="s">
        <v>366</v>
      </c>
      <c r="G166" t="s">
        <v>386</v>
      </c>
    </row>
    <row r="167" spans="1:7">
      <c r="A167" t="s">
        <v>399</v>
      </c>
      <c r="B167" s="6">
        <v>9.5890410958904104E-2</v>
      </c>
      <c r="C167">
        <v>23</v>
      </c>
      <c r="D167" t="s">
        <v>461</v>
      </c>
      <c r="E167" t="s">
        <v>462</v>
      </c>
      <c r="F167" t="s">
        <v>366</v>
      </c>
      <c r="G167" t="s">
        <v>386</v>
      </c>
    </row>
    <row r="168" spans="1:7">
      <c r="A168" t="s">
        <v>242</v>
      </c>
      <c r="B168" s="6">
        <v>0.13424657534246576</v>
      </c>
      <c r="C168">
        <v>23</v>
      </c>
      <c r="D168" t="s">
        <v>243</v>
      </c>
      <c r="E168" t="s">
        <v>244</v>
      </c>
      <c r="F168" t="s">
        <v>366</v>
      </c>
      <c r="G168" t="s">
        <v>386</v>
      </c>
    </row>
    <row r="169" spans="1:7">
      <c r="A169" t="s">
        <v>239</v>
      </c>
      <c r="B169" s="6">
        <v>1.4027397260273973</v>
      </c>
      <c r="C169">
        <v>23</v>
      </c>
      <c r="D169" t="s">
        <v>240</v>
      </c>
      <c r="E169" t="s">
        <v>241</v>
      </c>
      <c r="F169" t="s">
        <v>366</v>
      </c>
      <c r="G169" t="s">
        <v>386</v>
      </c>
    </row>
    <row r="170" spans="1:7">
      <c r="A170" t="s">
        <v>403</v>
      </c>
      <c r="B170" s="6">
        <v>2.4657534246575342E-2</v>
      </c>
      <c r="C170">
        <v>23</v>
      </c>
      <c r="D170" t="s">
        <v>455</v>
      </c>
      <c r="E170" t="s">
        <v>456</v>
      </c>
      <c r="F170" t="s">
        <v>366</v>
      </c>
      <c r="G170" t="s">
        <v>386</v>
      </c>
    </row>
    <row r="171" spans="1:7">
      <c r="A171" t="s">
        <v>257</v>
      </c>
      <c r="B171" s="6">
        <v>0.36438356164383562</v>
      </c>
      <c r="C171">
        <v>23</v>
      </c>
      <c r="D171" t="s">
        <v>258</v>
      </c>
      <c r="E171" t="s">
        <v>259</v>
      </c>
      <c r="F171" t="s">
        <v>366</v>
      </c>
      <c r="G171" t="s">
        <v>386</v>
      </c>
    </row>
    <row r="172" spans="1:7">
      <c r="A172" t="s">
        <v>260</v>
      </c>
      <c r="B172" s="6">
        <v>2.8438356164383563</v>
      </c>
      <c r="C172">
        <v>23</v>
      </c>
      <c r="D172" t="s">
        <v>261</v>
      </c>
      <c r="E172" t="s">
        <v>262</v>
      </c>
      <c r="F172" t="s">
        <v>366</v>
      </c>
      <c r="G172" t="s">
        <v>629</v>
      </c>
    </row>
    <row r="173" spans="1:7">
      <c r="A173" t="s">
        <v>266</v>
      </c>
      <c r="B173" s="6">
        <v>2.3369863013698629</v>
      </c>
      <c r="C173">
        <v>23</v>
      </c>
      <c r="D173" t="s">
        <v>267</v>
      </c>
      <c r="E173" t="s">
        <v>268</v>
      </c>
      <c r="F173" t="s">
        <v>366</v>
      </c>
      <c r="G173" t="s">
        <v>629</v>
      </c>
    </row>
    <row r="174" spans="1:7">
      <c r="A174" t="s">
        <v>278</v>
      </c>
      <c r="B174" s="6">
        <v>1.3369863013698631</v>
      </c>
      <c r="C174">
        <v>23</v>
      </c>
      <c r="D174" t="s">
        <v>279</v>
      </c>
      <c r="E174" t="s">
        <v>280</v>
      </c>
      <c r="F174" t="s">
        <v>366</v>
      </c>
      <c r="G174" t="s">
        <v>386</v>
      </c>
    </row>
    <row r="175" spans="1:7">
      <c r="A175" t="s">
        <v>290</v>
      </c>
      <c r="B175" s="6">
        <v>1.3890410958904109</v>
      </c>
      <c r="C175">
        <v>23</v>
      </c>
      <c r="D175" t="s">
        <v>291</v>
      </c>
      <c r="E175" t="s">
        <v>292</v>
      </c>
      <c r="F175" t="s">
        <v>366</v>
      </c>
      <c r="G175" t="s">
        <v>386</v>
      </c>
    </row>
    <row r="176" spans="1:7">
      <c r="A176" t="s">
        <v>296</v>
      </c>
      <c r="B176" s="6">
        <v>2.1917808219178082E-2</v>
      </c>
      <c r="C176">
        <v>23</v>
      </c>
      <c r="D176" t="s">
        <v>539</v>
      </c>
      <c r="E176" t="s">
        <v>297</v>
      </c>
      <c r="F176" t="s">
        <v>366</v>
      </c>
      <c r="G176" t="s">
        <v>386</v>
      </c>
    </row>
    <row r="177" spans="1:7">
      <c r="A177" t="s">
        <v>298</v>
      </c>
      <c r="B177" s="6">
        <v>4.0246575342465754</v>
      </c>
      <c r="C177">
        <v>23</v>
      </c>
      <c r="D177" t="s">
        <v>299</v>
      </c>
      <c r="E177" t="s">
        <v>300</v>
      </c>
      <c r="F177" t="s">
        <v>366</v>
      </c>
      <c r="G177" t="s">
        <v>629</v>
      </c>
    </row>
    <row r="178" spans="1:7">
      <c r="A178" t="s">
        <v>301</v>
      </c>
      <c r="B178" s="6">
        <v>6.575342465753424E-2</v>
      </c>
      <c r="C178">
        <v>23</v>
      </c>
      <c r="D178" t="s">
        <v>302</v>
      </c>
      <c r="E178" t="s">
        <v>303</v>
      </c>
      <c r="F178" t="s">
        <v>366</v>
      </c>
      <c r="G178" t="s">
        <v>386</v>
      </c>
    </row>
    <row r="179" spans="1:7">
      <c r="A179" t="s">
        <v>327</v>
      </c>
      <c r="B179" s="6">
        <v>1.6301369863013699</v>
      </c>
      <c r="C179">
        <v>23</v>
      </c>
      <c r="D179" t="s">
        <v>328</v>
      </c>
      <c r="E179" t="s">
        <v>329</v>
      </c>
      <c r="F179" t="s">
        <v>366</v>
      </c>
      <c r="G179" t="s">
        <v>386</v>
      </c>
    </row>
    <row r="180" spans="1:7">
      <c r="A180" t="s">
        <v>340</v>
      </c>
      <c r="B180" s="6">
        <v>0.69863013698630139</v>
      </c>
      <c r="C180">
        <v>23</v>
      </c>
      <c r="D180" t="s">
        <v>341</v>
      </c>
      <c r="E180" t="s">
        <v>342</v>
      </c>
      <c r="F180" t="s">
        <v>366</v>
      </c>
      <c r="G180" t="s">
        <v>386</v>
      </c>
    </row>
    <row r="181" spans="1:7">
      <c r="A181" t="s">
        <v>349</v>
      </c>
      <c r="B181" s="6">
        <v>0.35068493150684932</v>
      </c>
      <c r="C181">
        <v>23</v>
      </c>
      <c r="D181" t="s">
        <v>350</v>
      </c>
      <c r="E181" t="s">
        <v>351</v>
      </c>
      <c r="F181" t="s">
        <v>366</v>
      </c>
      <c r="G181" t="s">
        <v>386</v>
      </c>
    </row>
    <row r="182" spans="1:7">
      <c r="A182" t="s">
        <v>354</v>
      </c>
      <c r="B182" s="6">
        <v>0.24109589041095891</v>
      </c>
      <c r="C182">
        <v>23</v>
      </c>
      <c r="D182" t="s">
        <v>355</v>
      </c>
      <c r="E182" t="s">
        <v>356</v>
      </c>
      <c r="F182" t="s">
        <v>366</v>
      </c>
      <c r="G182" t="s">
        <v>386</v>
      </c>
    </row>
    <row r="183" spans="1:7">
      <c r="A183" t="s">
        <v>624</v>
      </c>
      <c r="B183" s="6">
        <v>7.5</v>
      </c>
      <c r="C183">
        <v>20</v>
      </c>
      <c r="D183" t="s">
        <v>626</v>
      </c>
      <c r="E183" t="s">
        <v>627</v>
      </c>
      <c r="F183" t="s">
        <v>548</v>
      </c>
      <c r="G183" t="s">
        <v>629</v>
      </c>
    </row>
    <row r="184" spans="1:7">
      <c r="A184" t="s">
        <v>609</v>
      </c>
      <c r="B184" s="6">
        <v>3.7205479452054795</v>
      </c>
      <c r="C184">
        <v>18</v>
      </c>
      <c r="D184" t="s">
        <v>610</v>
      </c>
      <c r="E184" t="s">
        <v>611</v>
      </c>
      <c r="F184" t="s">
        <v>548</v>
      </c>
      <c r="G184" t="s">
        <v>629</v>
      </c>
    </row>
    <row r="185" spans="1:7">
      <c r="A185" t="s">
        <v>606</v>
      </c>
      <c r="B185" s="6">
        <v>3.3397260273972602</v>
      </c>
      <c r="C185">
        <v>18</v>
      </c>
      <c r="D185" t="s">
        <v>607</v>
      </c>
      <c r="E185" t="s">
        <v>608</v>
      </c>
      <c r="F185" t="s">
        <v>548</v>
      </c>
      <c r="G185" t="s">
        <v>629</v>
      </c>
    </row>
    <row r="186" spans="1:7">
      <c r="A186" t="s">
        <v>615</v>
      </c>
      <c r="B186" s="6">
        <v>5.043835616438356</v>
      </c>
      <c r="C186">
        <v>18</v>
      </c>
      <c r="D186" t="s">
        <v>616</v>
      </c>
      <c r="E186" t="s">
        <v>617</v>
      </c>
      <c r="F186" t="s">
        <v>548</v>
      </c>
      <c r="G186" t="s">
        <v>629</v>
      </c>
    </row>
    <row r="187" spans="1:7">
      <c r="A187" t="s">
        <v>612</v>
      </c>
      <c r="B187" s="6">
        <v>0.83287671232876714</v>
      </c>
      <c r="C187">
        <v>18</v>
      </c>
      <c r="D187" t="s">
        <v>613</v>
      </c>
      <c r="E187" t="s">
        <v>614</v>
      </c>
      <c r="F187" t="s">
        <v>548</v>
      </c>
      <c r="G187" t="s">
        <v>386</v>
      </c>
    </row>
    <row r="188" spans="1:7">
      <c r="A188" t="s">
        <v>597</v>
      </c>
      <c r="B188" s="6">
        <v>4.8191780821917805</v>
      </c>
      <c r="C188">
        <v>18</v>
      </c>
      <c r="D188" t="s">
        <v>598</v>
      </c>
      <c r="E188" t="s">
        <v>599</v>
      </c>
      <c r="F188" t="s">
        <v>548</v>
      </c>
      <c r="G188" t="s">
        <v>629</v>
      </c>
    </row>
    <row r="189" spans="1:7">
      <c r="A189" t="s">
        <v>621</v>
      </c>
      <c r="B189" s="6">
        <v>1.6876712328767123</v>
      </c>
      <c r="C189">
        <v>18</v>
      </c>
      <c r="D189" t="s">
        <v>622</v>
      </c>
      <c r="E189" t="s">
        <v>623</v>
      </c>
      <c r="F189" t="s">
        <v>548</v>
      </c>
      <c r="G189" t="s">
        <v>386</v>
      </c>
    </row>
    <row r="190" spans="1:7">
      <c r="A190" t="s">
        <v>618</v>
      </c>
      <c r="B190" s="6">
        <v>3.3095890410958906</v>
      </c>
      <c r="C190">
        <v>18</v>
      </c>
      <c r="D190" t="s">
        <v>619</v>
      </c>
      <c r="E190" t="s">
        <v>620</v>
      </c>
      <c r="F190" t="s">
        <v>548</v>
      </c>
      <c r="G190" t="s">
        <v>629</v>
      </c>
    </row>
    <row r="191" spans="1:7">
      <c r="A191" t="s">
        <v>558</v>
      </c>
      <c r="B191" s="6">
        <v>2.032876712328767</v>
      </c>
      <c r="C191">
        <v>18</v>
      </c>
      <c r="D191" t="s">
        <v>559</v>
      </c>
      <c r="E191" t="s">
        <v>560</v>
      </c>
      <c r="F191" t="s">
        <v>548</v>
      </c>
      <c r="G191" t="s">
        <v>629</v>
      </c>
    </row>
    <row r="192" spans="1:7">
      <c r="A192" t="s">
        <v>555</v>
      </c>
      <c r="B192" s="6">
        <v>1.3123287671232877</v>
      </c>
      <c r="C192">
        <v>18</v>
      </c>
      <c r="D192" t="s">
        <v>556</v>
      </c>
      <c r="E192" t="s">
        <v>557</v>
      </c>
      <c r="F192" t="s">
        <v>548</v>
      </c>
      <c r="G192" t="s">
        <v>386</v>
      </c>
    </row>
    <row r="193" spans="1:7">
      <c r="A193" t="s">
        <v>552</v>
      </c>
      <c r="B193" s="6">
        <v>1.0931506849315069</v>
      </c>
      <c r="C193">
        <v>18</v>
      </c>
      <c r="D193" t="s">
        <v>553</v>
      </c>
      <c r="E193" t="s">
        <v>554</v>
      </c>
      <c r="F193" t="s">
        <v>548</v>
      </c>
      <c r="G193" t="s">
        <v>386</v>
      </c>
    </row>
    <row r="194" spans="1:7">
      <c r="A194" t="s">
        <v>567</v>
      </c>
      <c r="B194" s="6">
        <v>2.1589041095890411</v>
      </c>
      <c r="C194">
        <v>18</v>
      </c>
      <c r="D194" t="s">
        <v>568</v>
      </c>
      <c r="E194" t="s">
        <v>569</v>
      </c>
      <c r="F194" t="s">
        <v>548</v>
      </c>
      <c r="G194" t="s">
        <v>629</v>
      </c>
    </row>
    <row r="195" spans="1:7">
      <c r="A195" t="s">
        <v>625</v>
      </c>
      <c r="B195" s="6">
        <v>2.8</v>
      </c>
      <c r="C195">
        <v>20</v>
      </c>
      <c r="D195" t="s">
        <v>627</v>
      </c>
      <c r="E195" t="s">
        <v>628</v>
      </c>
      <c r="F195" t="s">
        <v>548</v>
      </c>
      <c r="G195" t="s">
        <v>629</v>
      </c>
    </row>
    <row r="196" spans="1:7">
      <c r="A196" t="s">
        <v>564</v>
      </c>
      <c r="B196" s="6">
        <v>3.5616438356164383E-2</v>
      </c>
      <c r="C196">
        <v>18</v>
      </c>
      <c r="D196" t="s">
        <v>565</v>
      </c>
      <c r="E196" t="s">
        <v>566</v>
      </c>
      <c r="F196" t="s">
        <v>548</v>
      </c>
      <c r="G196" t="s">
        <v>386</v>
      </c>
    </row>
    <row r="197" spans="1:7">
      <c r="A197" t="s">
        <v>585</v>
      </c>
      <c r="B197" s="6">
        <v>3.6657534246575341</v>
      </c>
      <c r="C197">
        <v>18</v>
      </c>
      <c r="D197" t="s">
        <v>586</v>
      </c>
      <c r="E197" t="s">
        <v>587</v>
      </c>
      <c r="F197" t="s">
        <v>548</v>
      </c>
      <c r="G197" t="s">
        <v>629</v>
      </c>
    </row>
    <row r="198" spans="1:7">
      <c r="A198" t="s">
        <v>561</v>
      </c>
      <c r="B198" s="6">
        <v>5.2301369863013702</v>
      </c>
      <c r="C198">
        <v>18</v>
      </c>
      <c r="D198" t="s">
        <v>562</v>
      </c>
      <c r="E198" t="s">
        <v>563</v>
      </c>
      <c r="F198" t="s">
        <v>548</v>
      </c>
      <c r="G198" t="s">
        <v>629</v>
      </c>
    </row>
    <row r="199" spans="1:7">
      <c r="A199" t="s">
        <v>588</v>
      </c>
      <c r="B199" s="6">
        <v>4.5178082191780824</v>
      </c>
      <c r="C199">
        <v>18</v>
      </c>
      <c r="D199" t="s">
        <v>589</v>
      </c>
      <c r="E199" t="s">
        <v>590</v>
      </c>
      <c r="F199" t="s">
        <v>548</v>
      </c>
      <c r="G199" t="s">
        <v>629</v>
      </c>
    </row>
    <row r="200" spans="1:7">
      <c r="A200" t="s">
        <v>591</v>
      </c>
      <c r="B200" s="6">
        <v>3.1534246575342464</v>
      </c>
      <c r="C200">
        <v>18</v>
      </c>
      <c r="D200" t="s">
        <v>592</v>
      </c>
      <c r="E200" t="s">
        <v>593</v>
      </c>
      <c r="F200" t="s">
        <v>548</v>
      </c>
      <c r="G200" t="s">
        <v>629</v>
      </c>
    </row>
    <row r="201" spans="1:7">
      <c r="A201" t="s">
        <v>549</v>
      </c>
      <c r="B201" s="6">
        <v>0.17808219178082191</v>
      </c>
      <c r="C201">
        <v>18</v>
      </c>
      <c r="D201" t="s">
        <v>550</v>
      </c>
      <c r="E201" t="s">
        <v>551</v>
      </c>
      <c r="F201" t="s">
        <v>548</v>
      </c>
      <c r="G201" t="s">
        <v>386</v>
      </c>
    </row>
    <row r="202" spans="1:7">
      <c r="A202" t="s">
        <v>576</v>
      </c>
      <c r="B202" s="6">
        <v>2.7397260273972603E-3</v>
      </c>
      <c r="C202">
        <v>18</v>
      </c>
      <c r="D202" t="s">
        <v>577</v>
      </c>
      <c r="E202" t="s">
        <v>578</v>
      </c>
      <c r="F202" t="s">
        <v>548</v>
      </c>
      <c r="G202" t="s">
        <v>386</v>
      </c>
    </row>
    <row r="203" spans="1:7">
      <c r="A203" t="s">
        <v>582</v>
      </c>
      <c r="B203" s="6">
        <v>2.2246575342465755</v>
      </c>
      <c r="C203">
        <v>18</v>
      </c>
      <c r="D203" t="s">
        <v>583</v>
      </c>
      <c r="E203" t="s">
        <v>584</v>
      </c>
      <c r="F203" t="s">
        <v>548</v>
      </c>
      <c r="G203" t="s">
        <v>629</v>
      </c>
    </row>
    <row r="204" spans="1:7">
      <c r="A204" t="s">
        <v>579</v>
      </c>
      <c r="B204" s="6">
        <v>0.8904109589041096</v>
      </c>
      <c r="C204">
        <v>18</v>
      </c>
      <c r="D204" t="s">
        <v>580</v>
      </c>
      <c r="E204" t="s">
        <v>581</v>
      </c>
      <c r="F204" t="s">
        <v>548</v>
      </c>
      <c r="G204" t="s">
        <v>386</v>
      </c>
    </row>
    <row r="205" spans="1:7">
      <c r="A205" t="s">
        <v>570</v>
      </c>
      <c r="B205" s="6">
        <v>9.3150684931506855E-2</v>
      </c>
      <c r="C205">
        <v>18</v>
      </c>
      <c r="D205" t="s">
        <v>571</v>
      </c>
      <c r="E205" t="s">
        <v>572</v>
      </c>
      <c r="F205" t="s">
        <v>548</v>
      </c>
      <c r="G205" t="s">
        <v>386</v>
      </c>
    </row>
    <row r="206" spans="1:7">
      <c r="A206" t="s">
        <v>573</v>
      </c>
      <c r="B206" s="6">
        <v>2.8410958904109589</v>
      </c>
      <c r="C206">
        <v>18</v>
      </c>
      <c r="D206" t="s">
        <v>574</v>
      </c>
      <c r="E206" t="s">
        <v>575</v>
      </c>
      <c r="F206" t="s">
        <v>548</v>
      </c>
      <c r="G206" t="s">
        <v>629</v>
      </c>
    </row>
    <row r="207" spans="1:7">
      <c r="A207" t="s">
        <v>603</v>
      </c>
      <c r="B207" s="6">
        <v>4.720547945205479</v>
      </c>
      <c r="C207">
        <v>18</v>
      </c>
      <c r="D207" t="s">
        <v>604</v>
      </c>
      <c r="E207" t="s">
        <v>605</v>
      </c>
      <c r="F207" t="s">
        <v>548</v>
      </c>
      <c r="G207" t="s">
        <v>629</v>
      </c>
    </row>
    <row r="208" spans="1:7">
      <c r="A208" t="s">
        <v>594</v>
      </c>
      <c r="B208" s="6">
        <v>3.7232876712328768</v>
      </c>
      <c r="C208">
        <v>18</v>
      </c>
      <c r="D208" t="s">
        <v>595</v>
      </c>
      <c r="E208" t="s">
        <v>596</v>
      </c>
      <c r="F208" t="s">
        <v>548</v>
      </c>
      <c r="G208" t="s">
        <v>629</v>
      </c>
    </row>
    <row r="209" spans="1:7">
      <c r="A209" t="s">
        <v>600</v>
      </c>
      <c r="B209" s="6">
        <v>0.84109589041095889</v>
      </c>
      <c r="C209">
        <v>18</v>
      </c>
      <c r="D209" t="s">
        <v>601</v>
      </c>
      <c r="E209" t="s">
        <v>602</v>
      </c>
      <c r="F209" t="s">
        <v>548</v>
      </c>
      <c r="G209" t="s">
        <v>386</v>
      </c>
    </row>
    <row r="210" spans="1:7">
      <c r="A210" t="s">
        <v>634</v>
      </c>
      <c r="B210" s="6">
        <v>33</v>
      </c>
      <c r="C210">
        <v>15</v>
      </c>
      <c r="D210" t="s">
        <v>630</v>
      </c>
      <c r="E210" t="s">
        <v>632</v>
      </c>
      <c r="F210" t="s">
        <v>548</v>
      </c>
      <c r="G210" t="s">
        <v>636</v>
      </c>
    </row>
    <row r="211" spans="1:7">
      <c r="A211" t="s">
        <v>635</v>
      </c>
      <c r="B211" s="6">
        <v>33</v>
      </c>
      <c r="C211">
        <v>15</v>
      </c>
      <c r="D211" t="s">
        <v>631</v>
      </c>
      <c r="E211" t="s">
        <v>633</v>
      </c>
      <c r="F211" t="s">
        <v>548</v>
      </c>
      <c r="G211" t="s">
        <v>636</v>
      </c>
    </row>
  </sheetData>
  <sortState xmlns:xlrd2="http://schemas.microsoft.com/office/spreadsheetml/2017/richdata2" ref="A4:G209">
    <sortCondition ref="F4:F209"/>
    <sortCondition ref="A4:A209"/>
  </sortState>
  <phoneticPr fontId="18"/>
  <conditionalFormatting sqref="B216:B1048576 B1:B2 A3 B208:B209">
    <cfRule type="duplicateValues" dxfId="8" priority="34"/>
  </conditionalFormatting>
  <conditionalFormatting sqref="B216:B1048576 B1:B2 B208:B209 A3:A182">
    <cfRule type="duplicateValues" dxfId="7" priority="38"/>
  </conditionalFormatting>
  <conditionalFormatting sqref="B216:B1048576 Q27:Q29 B1:B2 A3 B208:B209 I1:I2 I4 I167:I1048576">
    <cfRule type="duplicateValues" dxfId="6" priority="42"/>
  </conditionalFormatting>
  <conditionalFormatting sqref="D216:F1048576 D1:F3 H188 D208:E209">
    <cfRule type="duplicateValues" dxfId="5" priority="33"/>
  </conditionalFormatting>
  <pageMargins left="0.7" right="0.7" top="0.75" bottom="0.75" header="0.3" footer="0.3"/>
  <pageSetup paperSize="9" fitToHeight="0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8D6E58-B9DA-40C4-90D4-57FC045662A9}">
  <dimension ref="A1:H95"/>
  <sheetViews>
    <sheetView workbookViewId="0">
      <selection activeCell="B71" sqref="B71:C71"/>
    </sheetView>
  </sheetViews>
  <sheetFormatPr defaultRowHeight="14.25"/>
  <cols>
    <col min="1" max="1" width="25.5" bestFit="1" customWidth="1"/>
    <col min="4" max="5" width="9" style="8"/>
  </cols>
  <sheetData>
    <row r="1" spans="1:8">
      <c r="A1" t="s">
        <v>650</v>
      </c>
    </row>
    <row r="3" spans="1:8">
      <c r="A3" t="s">
        <v>6</v>
      </c>
      <c r="B3" t="s">
        <v>637</v>
      </c>
      <c r="C3" t="s">
        <v>638</v>
      </c>
    </row>
    <row r="4" spans="1:8">
      <c r="A4" t="s">
        <v>11</v>
      </c>
      <c r="B4">
        <v>180.03399999999999</v>
      </c>
      <c r="C4">
        <v>93.917400000000001</v>
      </c>
      <c r="F4" s="9"/>
      <c r="G4" s="9"/>
      <c r="H4" s="9"/>
    </row>
    <row r="5" spans="1:8">
      <c r="A5" t="s">
        <v>14</v>
      </c>
      <c r="B5">
        <v>95.034199999999998</v>
      </c>
      <c r="C5">
        <v>87.647300000000001</v>
      </c>
      <c r="F5" s="9"/>
      <c r="G5" s="9"/>
      <c r="H5" s="9"/>
    </row>
    <row r="6" spans="1:8">
      <c r="A6" t="s">
        <v>17</v>
      </c>
      <c r="B6">
        <v>85.613100000000003</v>
      </c>
      <c r="C6">
        <v>116.979</v>
      </c>
      <c r="F6" s="9"/>
      <c r="G6" s="9"/>
      <c r="H6" s="9"/>
    </row>
    <row r="7" spans="1:8">
      <c r="A7" t="s">
        <v>20</v>
      </c>
      <c r="B7">
        <v>115.339</v>
      </c>
      <c r="C7">
        <v>100.66800000000001</v>
      </c>
      <c r="F7" s="9"/>
      <c r="G7" s="9"/>
      <c r="H7" s="9"/>
    </row>
    <row r="8" spans="1:8">
      <c r="A8" t="s">
        <v>23</v>
      </c>
      <c r="B8">
        <v>104.864</v>
      </c>
      <c r="C8">
        <v>98.4221</v>
      </c>
    </row>
    <row r="9" spans="1:8">
      <c r="A9" t="s">
        <v>26</v>
      </c>
      <c r="B9">
        <v>99.869500000000002</v>
      </c>
      <c r="C9">
        <v>79.813999999999993</v>
      </c>
    </row>
    <row r="10" spans="1:8">
      <c r="A10" t="s">
        <v>29</v>
      </c>
      <c r="B10">
        <v>98.002600000000001</v>
      </c>
      <c r="C10">
        <v>106.688</v>
      </c>
    </row>
    <row r="11" spans="1:8">
      <c r="A11" t="s">
        <v>32</v>
      </c>
      <c r="B11">
        <v>100.492</v>
      </c>
      <c r="C11">
        <v>87.232399999999998</v>
      </c>
    </row>
    <row r="12" spans="1:8">
      <c r="A12" t="s">
        <v>35</v>
      </c>
      <c r="B12">
        <v>98.092299999999994</v>
      </c>
      <c r="C12">
        <v>90.297899999999998</v>
      </c>
    </row>
    <row r="13" spans="1:8">
      <c r="A13" t="s">
        <v>38</v>
      </c>
      <c r="B13">
        <v>77.811999999999998</v>
      </c>
      <c r="C13">
        <v>82.282600000000002</v>
      </c>
    </row>
    <row r="14" spans="1:8">
      <c r="A14" t="s">
        <v>41</v>
      </c>
      <c r="B14">
        <v>77.090599999999995</v>
      </c>
      <c r="C14">
        <v>90.203800000000001</v>
      </c>
    </row>
    <row r="15" spans="1:8">
      <c r="A15" t="s">
        <v>44</v>
      </c>
      <c r="B15">
        <v>75.489999999999995</v>
      </c>
      <c r="C15">
        <v>142.05099999999999</v>
      </c>
    </row>
    <row r="16" spans="1:8">
      <c r="A16" t="s">
        <v>47</v>
      </c>
      <c r="B16">
        <v>76.897199999999998</v>
      </c>
      <c r="C16">
        <v>77.9542</v>
      </c>
    </row>
    <row r="17" spans="1:3">
      <c r="A17" t="s">
        <v>50</v>
      </c>
      <c r="B17">
        <v>86.580200000000005</v>
      </c>
      <c r="C17">
        <v>73.206999999999994</v>
      </c>
    </row>
    <row r="18" spans="1:3">
      <c r="A18" t="s">
        <v>53</v>
      </c>
      <c r="B18">
        <v>89.231099999999998</v>
      </c>
      <c r="C18">
        <v>100.074</v>
      </c>
    </row>
    <row r="19" spans="1:3">
      <c r="A19" t="s">
        <v>59</v>
      </c>
      <c r="B19">
        <v>88.444100000000006</v>
      </c>
      <c r="C19">
        <v>127.75</v>
      </c>
    </row>
    <row r="20" spans="1:3">
      <c r="A20" t="s">
        <v>62</v>
      </c>
      <c r="B20">
        <v>78.3476</v>
      </c>
      <c r="C20">
        <v>68.875</v>
      </c>
    </row>
    <row r="21" spans="1:3">
      <c r="A21" t="s">
        <v>65</v>
      </c>
      <c r="B21">
        <v>165.51400000000001</v>
      </c>
      <c r="C21">
        <v>189.13900000000001</v>
      </c>
    </row>
    <row r="22" spans="1:3">
      <c r="A22" t="s">
        <v>68</v>
      </c>
      <c r="B22">
        <v>132.69</v>
      </c>
      <c r="C22">
        <v>90.660600000000002</v>
      </c>
    </row>
    <row r="23" spans="1:3">
      <c r="A23" t="s">
        <v>71</v>
      </c>
      <c r="B23">
        <v>239.751</v>
      </c>
      <c r="C23">
        <v>143.934</v>
      </c>
    </row>
    <row r="24" spans="1:3">
      <c r="A24" t="s">
        <v>390</v>
      </c>
      <c r="B24">
        <v>98.488200000000006</v>
      </c>
      <c r="C24">
        <v>119.58</v>
      </c>
    </row>
    <row r="25" spans="1:3">
      <c r="A25" t="s">
        <v>74</v>
      </c>
      <c r="B25">
        <v>79.617199999999997</v>
      </c>
      <c r="C25">
        <v>83.893299999999996</v>
      </c>
    </row>
    <row r="26" spans="1:3">
      <c r="A26" t="s">
        <v>77</v>
      </c>
      <c r="B26">
        <v>86.337500000000006</v>
      </c>
      <c r="C26">
        <v>79.283000000000001</v>
      </c>
    </row>
    <row r="27" spans="1:3">
      <c r="A27" t="s">
        <v>80</v>
      </c>
      <c r="B27">
        <v>103.137</v>
      </c>
      <c r="C27">
        <v>80.763400000000004</v>
      </c>
    </row>
    <row r="28" spans="1:3">
      <c r="A28" t="s">
        <v>83</v>
      </c>
      <c r="B28">
        <v>94.014200000000002</v>
      </c>
      <c r="C28">
        <v>84.5732</v>
      </c>
    </row>
    <row r="29" spans="1:3">
      <c r="A29" t="s">
        <v>86</v>
      </c>
      <c r="B29">
        <v>84.531300000000002</v>
      </c>
      <c r="C29">
        <v>133.899</v>
      </c>
    </row>
    <row r="30" spans="1:3">
      <c r="A30" t="s">
        <v>89</v>
      </c>
      <c r="B30">
        <v>84.048000000000002</v>
      </c>
      <c r="C30">
        <v>70.777699999999996</v>
      </c>
    </row>
    <row r="31" spans="1:3">
      <c r="A31" t="s">
        <v>92</v>
      </c>
      <c r="B31">
        <v>128.328</v>
      </c>
      <c r="C31">
        <v>94.015100000000004</v>
      </c>
    </row>
    <row r="32" spans="1:3">
      <c r="A32" t="s">
        <v>167</v>
      </c>
      <c r="B32">
        <v>264.87599999999998</v>
      </c>
      <c r="C32">
        <v>89.054000000000002</v>
      </c>
    </row>
    <row r="33" spans="1:3">
      <c r="A33" t="s">
        <v>245</v>
      </c>
      <c r="B33">
        <v>58.642800000000001</v>
      </c>
      <c r="C33">
        <v>53.005899999999997</v>
      </c>
    </row>
    <row r="34" spans="1:3">
      <c r="A34" t="s">
        <v>293</v>
      </c>
      <c r="B34">
        <v>236.41499999999999</v>
      </c>
      <c r="C34">
        <v>158.48500000000001</v>
      </c>
    </row>
    <row r="35" spans="1:3">
      <c r="A35" t="s">
        <v>307</v>
      </c>
      <c r="B35">
        <v>221.79900000000001</v>
      </c>
      <c r="C35">
        <v>67.253200000000007</v>
      </c>
    </row>
    <row r="36" spans="1:3">
      <c r="A36" t="s">
        <v>206</v>
      </c>
      <c r="B36">
        <v>254.09100000000001</v>
      </c>
      <c r="C36">
        <v>53.304099999999998</v>
      </c>
    </row>
    <row r="37" spans="1:3">
      <c r="A37" t="s">
        <v>179</v>
      </c>
      <c r="B37">
        <v>110.78700000000001</v>
      </c>
      <c r="C37">
        <v>70.740099999999998</v>
      </c>
    </row>
    <row r="38" spans="1:3">
      <c r="A38" t="s">
        <v>197</v>
      </c>
      <c r="B38">
        <v>84.786600000000007</v>
      </c>
      <c r="C38">
        <v>97.965299999999999</v>
      </c>
    </row>
    <row r="39" spans="1:3">
      <c r="A39" t="s">
        <v>224</v>
      </c>
      <c r="B39">
        <v>75.169899999999998</v>
      </c>
      <c r="C39">
        <v>64.135300000000001</v>
      </c>
    </row>
    <row r="40" spans="1:3">
      <c r="A40" t="s">
        <v>248</v>
      </c>
      <c r="B40">
        <v>79.099000000000004</v>
      </c>
      <c r="C40">
        <v>138.32300000000001</v>
      </c>
    </row>
    <row r="41" spans="1:3">
      <c r="A41" t="s">
        <v>140</v>
      </c>
      <c r="B41">
        <v>256.95299999999997</v>
      </c>
      <c r="C41">
        <v>121.965</v>
      </c>
    </row>
    <row r="42" spans="1:3">
      <c r="A42" t="s">
        <v>143</v>
      </c>
      <c r="B42">
        <v>201.67099999999999</v>
      </c>
      <c r="C42">
        <v>179.79900000000001</v>
      </c>
    </row>
    <row r="43" spans="1:3">
      <c r="A43" t="s">
        <v>391</v>
      </c>
      <c r="B43">
        <v>91.134200000000007</v>
      </c>
      <c r="C43">
        <v>201.709</v>
      </c>
    </row>
    <row r="44" spans="1:3">
      <c r="A44" t="s">
        <v>116</v>
      </c>
      <c r="B44">
        <v>152.59299999999999</v>
      </c>
      <c r="C44">
        <v>187.393</v>
      </c>
    </row>
    <row r="45" spans="1:3">
      <c r="A45" t="s">
        <v>128</v>
      </c>
      <c r="B45">
        <v>51.8523</v>
      </c>
      <c r="C45">
        <v>110.943</v>
      </c>
    </row>
    <row r="46" spans="1:3">
      <c r="A46" t="s">
        <v>104</v>
      </c>
      <c r="B46">
        <v>131.61000000000001</v>
      </c>
      <c r="C46">
        <v>75.387799999999999</v>
      </c>
    </row>
    <row r="47" spans="1:3">
      <c r="A47" t="s">
        <v>134</v>
      </c>
      <c r="B47">
        <v>190.59399999999999</v>
      </c>
      <c r="C47">
        <v>128.702</v>
      </c>
    </row>
    <row r="48" spans="1:3">
      <c r="A48" t="s">
        <v>107</v>
      </c>
      <c r="B48">
        <v>122.861</v>
      </c>
      <c r="C48">
        <v>212.636</v>
      </c>
    </row>
    <row r="49" spans="1:3">
      <c r="A49" t="s">
        <v>131</v>
      </c>
      <c r="B49">
        <v>140.29499999999999</v>
      </c>
      <c r="C49">
        <v>131.125</v>
      </c>
    </row>
    <row r="50" spans="1:3">
      <c r="A50" t="s">
        <v>110</v>
      </c>
      <c r="B50">
        <v>169.74199999999999</v>
      </c>
      <c r="C50">
        <v>159.251</v>
      </c>
    </row>
    <row r="51" spans="1:3">
      <c r="A51" t="s">
        <v>101</v>
      </c>
      <c r="B51">
        <v>146.797</v>
      </c>
      <c r="C51">
        <v>162.30000000000001</v>
      </c>
    </row>
    <row r="52" spans="1:3">
      <c r="A52" t="s">
        <v>95</v>
      </c>
      <c r="B52">
        <v>138.18</v>
      </c>
      <c r="C52">
        <v>124.88800000000001</v>
      </c>
    </row>
    <row r="53" spans="1:3">
      <c r="A53" t="s">
        <v>119</v>
      </c>
      <c r="B53">
        <v>108.873</v>
      </c>
      <c r="C53">
        <v>127.35299999999999</v>
      </c>
    </row>
    <row r="54" spans="1:3">
      <c r="A54" t="s">
        <v>122</v>
      </c>
      <c r="B54">
        <v>246.184</v>
      </c>
      <c r="C54">
        <v>220.60300000000001</v>
      </c>
    </row>
    <row r="55" spans="1:3">
      <c r="A55" t="s">
        <v>149</v>
      </c>
      <c r="B55">
        <v>170.91200000000001</v>
      </c>
      <c r="C55">
        <v>177.23500000000001</v>
      </c>
    </row>
    <row r="56" spans="1:3">
      <c r="A56" t="s">
        <v>98</v>
      </c>
      <c r="B56">
        <v>77.443700000000007</v>
      </c>
      <c r="C56">
        <v>85.029799999999994</v>
      </c>
    </row>
    <row r="57" spans="1:3">
      <c r="A57" t="s">
        <v>113</v>
      </c>
      <c r="B57">
        <v>82.429299999999998</v>
      </c>
      <c r="C57">
        <v>91.967799999999997</v>
      </c>
    </row>
    <row r="58" spans="1:3">
      <c r="A58" t="s">
        <v>137</v>
      </c>
      <c r="B58">
        <v>77.335099999999997</v>
      </c>
      <c r="C58">
        <v>86.897099999999995</v>
      </c>
    </row>
    <row r="59" spans="1:3">
      <c r="A59" t="s">
        <v>146</v>
      </c>
      <c r="B59">
        <v>87.287400000000005</v>
      </c>
      <c r="C59">
        <v>81.628100000000003</v>
      </c>
    </row>
    <row r="60" spans="1:3">
      <c r="A60" t="s">
        <v>200</v>
      </c>
      <c r="B60">
        <v>104.447</v>
      </c>
      <c r="C60">
        <v>101.053</v>
      </c>
    </row>
    <row r="61" spans="1:3">
      <c r="A61" t="s">
        <v>260</v>
      </c>
      <c r="B61">
        <v>100.05</v>
      </c>
      <c r="C61">
        <v>71.293499999999995</v>
      </c>
    </row>
    <row r="62" spans="1:3">
      <c r="A62" t="s">
        <v>266</v>
      </c>
      <c r="B62">
        <v>67.744699999999995</v>
      </c>
      <c r="C62">
        <v>67.762</v>
      </c>
    </row>
    <row r="63" spans="1:3">
      <c r="A63" t="s">
        <v>298</v>
      </c>
      <c r="B63">
        <v>71.315600000000003</v>
      </c>
      <c r="C63">
        <v>94.967799999999997</v>
      </c>
    </row>
    <row r="64" spans="1:3">
      <c r="A64" t="s">
        <v>651</v>
      </c>
      <c r="B64">
        <v>111.77</v>
      </c>
      <c r="C64">
        <v>121.194</v>
      </c>
    </row>
    <row r="65" spans="1:3">
      <c r="A65" t="s">
        <v>652</v>
      </c>
      <c r="B65">
        <v>92.965000000000003</v>
      </c>
      <c r="C65">
        <v>96.724400000000003</v>
      </c>
    </row>
    <row r="66" spans="1:3">
      <c r="A66" t="s">
        <v>653</v>
      </c>
      <c r="B66">
        <v>88.113799999999998</v>
      </c>
      <c r="C66">
        <v>100.21899999999999</v>
      </c>
    </row>
    <row r="67" spans="1:3">
      <c r="A67" t="s">
        <v>654</v>
      </c>
      <c r="B67">
        <v>95.596299999999999</v>
      </c>
      <c r="C67">
        <v>86.877899999999997</v>
      </c>
    </row>
    <row r="68" spans="1:3">
      <c r="A68" t="s">
        <v>655</v>
      </c>
      <c r="B68">
        <v>100.202</v>
      </c>
      <c r="C68">
        <v>97.180199999999999</v>
      </c>
    </row>
    <row r="69" spans="1:3">
      <c r="A69" t="s">
        <v>656</v>
      </c>
      <c r="B69">
        <v>76.156000000000006</v>
      </c>
      <c r="C69">
        <v>88.431399999999996</v>
      </c>
    </row>
    <row r="70" spans="1:3">
      <c r="A70" t="s">
        <v>657</v>
      </c>
      <c r="B70">
        <v>80.912899999999993</v>
      </c>
      <c r="C70">
        <v>88.431399999999996</v>
      </c>
    </row>
    <row r="71" spans="1:3">
      <c r="A71" t="s">
        <v>658</v>
      </c>
      <c r="B71">
        <v>94.030799999999999</v>
      </c>
      <c r="C71">
        <v>67.168800000000005</v>
      </c>
    </row>
    <row r="72" spans="1:3">
      <c r="A72" t="s">
        <v>624</v>
      </c>
      <c r="B72" s="6">
        <v>107.307</v>
      </c>
      <c r="C72" s="6">
        <v>143.30500000000001</v>
      </c>
    </row>
    <row r="73" spans="1:3">
      <c r="A73" t="s">
        <v>625</v>
      </c>
      <c r="B73" s="6">
        <v>143.30500000000001</v>
      </c>
      <c r="C73" s="6">
        <v>179.01499999999999</v>
      </c>
    </row>
    <row r="74" spans="1:3">
      <c r="A74" t="s">
        <v>609</v>
      </c>
      <c r="B74" s="6">
        <v>407.42899999999997</v>
      </c>
      <c r="C74" s="6">
        <v>350.85700000000003</v>
      </c>
    </row>
    <row r="75" spans="1:3">
      <c r="A75" t="s">
        <v>606</v>
      </c>
      <c r="B75" s="6">
        <v>500.82299999999998</v>
      </c>
      <c r="C75" s="6">
        <v>223.34299999999999</v>
      </c>
    </row>
    <row r="76" spans="1:3">
      <c r="A76" t="s">
        <v>615</v>
      </c>
      <c r="B76" s="6">
        <v>433.74</v>
      </c>
      <c r="C76" s="6">
        <v>191.77199999999999</v>
      </c>
    </row>
    <row r="77" spans="1:3">
      <c r="A77" t="s">
        <v>597</v>
      </c>
      <c r="B77" s="6">
        <v>436.80200000000002</v>
      </c>
      <c r="C77" s="6">
        <v>403.077</v>
      </c>
    </row>
    <row r="78" spans="1:3">
      <c r="A78" t="s">
        <v>618</v>
      </c>
      <c r="B78" s="6">
        <v>447.839</v>
      </c>
      <c r="C78" s="6">
        <v>352.01900000000001</v>
      </c>
    </row>
    <row r="79" spans="1:3">
      <c r="A79" t="s">
        <v>558</v>
      </c>
      <c r="B79" s="6">
        <v>380.58800000000002</v>
      </c>
      <c r="C79" s="6">
        <v>442.51299999999998</v>
      </c>
    </row>
    <row r="80" spans="1:3">
      <c r="A80" t="s">
        <v>567</v>
      </c>
      <c r="B80" s="6">
        <v>454.73</v>
      </c>
      <c r="C80" s="6">
        <v>401.733</v>
      </c>
    </row>
    <row r="81" spans="1:3">
      <c r="A81" t="s">
        <v>585</v>
      </c>
      <c r="B81" s="6">
        <v>420.005</v>
      </c>
      <c r="C81" s="6">
        <v>378.91800000000001</v>
      </c>
    </row>
    <row r="82" spans="1:3">
      <c r="A82" t="s">
        <v>561</v>
      </c>
      <c r="B82" s="6">
        <v>457.85199999999998</v>
      </c>
      <c r="C82" s="6">
        <v>367.04500000000002</v>
      </c>
    </row>
    <row r="83" spans="1:3">
      <c r="A83" t="s">
        <v>588</v>
      </c>
      <c r="B83" s="6">
        <v>415.30399999999997</v>
      </c>
      <c r="C83" s="6">
        <v>427.11700000000002</v>
      </c>
    </row>
    <row r="84" spans="1:3">
      <c r="A84" t="s">
        <v>591</v>
      </c>
      <c r="B84" s="6">
        <v>480.19499999999999</v>
      </c>
      <c r="C84" s="6">
        <v>402.74799999999999</v>
      </c>
    </row>
    <row r="85" spans="1:3">
      <c r="A85" t="s">
        <v>582</v>
      </c>
      <c r="B85" s="6">
        <v>380.178</v>
      </c>
      <c r="C85" s="6">
        <v>459.55200000000002</v>
      </c>
    </row>
    <row r="86" spans="1:3">
      <c r="A86" t="s">
        <v>573</v>
      </c>
      <c r="B86" s="6">
        <v>425.43900000000002</v>
      </c>
      <c r="C86" s="6">
        <v>373.983</v>
      </c>
    </row>
    <row r="87" spans="1:3">
      <c r="A87" t="s">
        <v>603</v>
      </c>
      <c r="B87" s="6">
        <v>414.31900000000002</v>
      </c>
      <c r="C87" s="6">
        <v>457.54700000000003</v>
      </c>
    </row>
    <row r="88" spans="1:3">
      <c r="A88" t="s">
        <v>594</v>
      </c>
      <c r="B88" s="6">
        <v>203.23099999999999</v>
      </c>
      <c r="C88" s="6">
        <v>343.59100000000001</v>
      </c>
    </row>
    <row r="89" spans="1:3">
      <c r="A89" t="s">
        <v>639</v>
      </c>
      <c r="B89" s="6">
        <v>144.541</v>
      </c>
      <c r="C89" s="6">
        <v>210.55</v>
      </c>
    </row>
    <row r="90" spans="1:3">
      <c r="A90" t="s">
        <v>640</v>
      </c>
      <c r="B90" s="6">
        <v>212.584</v>
      </c>
      <c r="C90" s="6">
        <v>146.44800000000001</v>
      </c>
    </row>
    <row r="91" spans="1:3">
      <c r="A91" t="s">
        <v>641</v>
      </c>
      <c r="B91" s="6">
        <v>221.24100000000001</v>
      </c>
      <c r="C91" s="6">
        <v>203.06299999999999</v>
      </c>
    </row>
    <row r="92" spans="1:3">
      <c r="A92" t="s">
        <v>642</v>
      </c>
      <c r="B92" s="6">
        <v>228.36199999999999</v>
      </c>
      <c r="C92" s="6">
        <v>165.96700000000001</v>
      </c>
    </row>
    <row r="93" spans="1:3">
      <c r="A93" t="s">
        <v>643</v>
      </c>
      <c r="B93" s="6">
        <v>166.41399999999999</v>
      </c>
      <c r="C93" s="6">
        <v>200.233</v>
      </c>
    </row>
    <row r="94" spans="1:3">
      <c r="A94" t="s">
        <v>644</v>
      </c>
      <c r="B94" s="6">
        <v>210.643</v>
      </c>
      <c r="C94" s="6">
        <v>194.352</v>
      </c>
    </row>
    <row r="95" spans="1:3">
      <c r="A95" t="s">
        <v>645</v>
      </c>
      <c r="B95" s="6">
        <v>147.06200000000001</v>
      </c>
      <c r="C95" s="6">
        <v>152.47399999999999</v>
      </c>
    </row>
  </sheetData>
  <phoneticPr fontId="18"/>
  <conditionalFormatting sqref="A3">
    <cfRule type="duplicateValues" dxfId="4" priority="1"/>
    <cfRule type="duplicateValues" dxfId="3" priority="2"/>
    <cfRule type="duplicateValues" dxfId="2" priority="3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EB50C0-0E80-43D4-81B0-F60DF7DA3F9D}">
  <sheetPr>
    <pageSetUpPr fitToPage="1"/>
  </sheetPr>
  <dimension ref="A1:F17"/>
  <sheetViews>
    <sheetView workbookViewId="0">
      <selection activeCell="A9" sqref="A9"/>
    </sheetView>
  </sheetViews>
  <sheetFormatPr defaultRowHeight="14.25"/>
  <cols>
    <col min="1" max="1" width="9" style="10"/>
    <col min="2" max="2" width="5.75" style="10" bestFit="1" customWidth="1"/>
    <col min="3" max="16384" width="9" style="10"/>
  </cols>
  <sheetData>
    <row r="1" spans="1:6">
      <c r="A1" s="10" t="s">
        <v>659</v>
      </c>
    </row>
    <row r="3" spans="1:6">
      <c r="A3" s="11"/>
      <c r="B3" s="11"/>
      <c r="C3" s="12" t="s">
        <v>660</v>
      </c>
      <c r="D3" s="13"/>
      <c r="E3" s="12" t="s">
        <v>661</v>
      </c>
      <c r="F3" s="13"/>
    </row>
    <row r="4" spans="1:6">
      <c r="A4" s="12"/>
      <c r="B4" s="13"/>
      <c r="C4" s="14" t="s">
        <v>662</v>
      </c>
      <c r="D4" s="14" t="s">
        <v>663</v>
      </c>
      <c r="E4" s="14" t="s">
        <v>662</v>
      </c>
      <c r="F4" s="14" t="s">
        <v>663</v>
      </c>
    </row>
    <row r="5" spans="1:6">
      <c r="A5" s="11" t="s">
        <v>702</v>
      </c>
      <c r="B5" s="14" t="s">
        <v>664</v>
      </c>
      <c r="C5" s="15" t="s">
        <v>665</v>
      </c>
      <c r="D5" s="15" t="s">
        <v>666</v>
      </c>
      <c r="E5" s="15" t="s">
        <v>667</v>
      </c>
      <c r="F5" s="15" t="s">
        <v>668</v>
      </c>
    </row>
    <row r="6" spans="1:6">
      <c r="A6" s="11"/>
      <c r="B6" s="14" t="s">
        <v>669</v>
      </c>
      <c r="C6" s="15" t="s">
        <v>670</v>
      </c>
      <c r="D6" s="15" t="s">
        <v>668</v>
      </c>
      <c r="E6" s="15" t="s">
        <v>671</v>
      </c>
      <c r="F6" s="15" t="s">
        <v>672</v>
      </c>
    </row>
    <row r="7" spans="1:6">
      <c r="A7" s="19" t="s">
        <v>703</v>
      </c>
      <c r="B7" s="14" t="s">
        <v>664</v>
      </c>
      <c r="C7" s="15" t="s">
        <v>673</v>
      </c>
      <c r="D7" s="15" t="s">
        <v>674</v>
      </c>
      <c r="E7" s="15" t="s">
        <v>675</v>
      </c>
      <c r="F7" s="15" t="s">
        <v>676</v>
      </c>
    </row>
    <row r="8" spans="1:6">
      <c r="A8" s="19"/>
      <c r="B8" s="14" t="s">
        <v>669</v>
      </c>
      <c r="C8" s="15" t="s">
        <v>677</v>
      </c>
      <c r="D8" s="15" t="s">
        <v>674</v>
      </c>
      <c r="E8" s="15" t="s">
        <v>678</v>
      </c>
      <c r="F8" s="15" t="s">
        <v>679</v>
      </c>
    </row>
    <row r="10" spans="1:6">
      <c r="A10" s="10" t="s">
        <v>694</v>
      </c>
    </row>
    <row r="11" spans="1:6">
      <c r="A11" s="10" t="s">
        <v>695</v>
      </c>
    </row>
    <row r="12" spans="1:6">
      <c r="A12" s="10" t="s">
        <v>696</v>
      </c>
    </row>
    <row r="13" spans="1:6">
      <c r="A13" s="10" t="s">
        <v>697</v>
      </c>
    </row>
    <row r="14" spans="1:6">
      <c r="A14" s="10" t="s">
        <v>680</v>
      </c>
    </row>
    <row r="15" spans="1:6">
      <c r="A15" s="10" t="s">
        <v>701</v>
      </c>
    </row>
    <row r="16" spans="1:6">
      <c r="A16" s="16"/>
    </row>
    <row r="17" spans="1:1">
      <c r="A17" s="16"/>
    </row>
  </sheetData>
  <mergeCells count="6">
    <mergeCell ref="A3:B3"/>
    <mergeCell ref="C3:D3"/>
    <mergeCell ref="E3:F3"/>
    <mergeCell ref="A4:B4"/>
    <mergeCell ref="A5:A6"/>
    <mergeCell ref="A7:A8"/>
  </mergeCells>
  <phoneticPr fontId="18"/>
  <conditionalFormatting sqref="B1">
    <cfRule type="duplicateValues" dxfId="1" priority="1"/>
  </conditionalFormatting>
  <pageMargins left="0.7" right="0.7" top="0.75" bottom="0.75" header="0.3" footer="0.3"/>
  <pageSetup paperSize="9" scale="75"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E4B387-D29E-4F3A-9EAA-D55C380D7FAE}">
  <dimension ref="A1:D11"/>
  <sheetViews>
    <sheetView workbookViewId="0">
      <selection activeCell="C22" sqref="C22"/>
    </sheetView>
  </sheetViews>
  <sheetFormatPr defaultRowHeight="14.25"/>
  <cols>
    <col min="1" max="1" width="19.875" style="10" bestFit="1" customWidth="1"/>
    <col min="2" max="2" width="10.5" style="10" bestFit="1" customWidth="1"/>
    <col min="3" max="3" width="18.875" style="10" bestFit="1" customWidth="1"/>
    <col min="4" max="4" width="9.75" style="10" bestFit="1" customWidth="1"/>
    <col min="5" max="16384" width="9" style="10"/>
  </cols>
  <sheetData>
    <row r="1" spans="1:4">
      <c r="A1" s="10" t="s">
        <v>681</v>
      </c>
    </row>
    <row r="3" spans="1:4">
      <c r="A3" s="17" t="s">
        <v>682</v>
      </c>
      <c r="B3" s="17" t="s">
        <v>683</v>
      </c>
      <c r="C3" s="17" t="s">
        <v>684</v>
      </c>
      <c r="D3" s="17" t="s">
        <v>685</v>
      </c>
    </row>
    <row r="4" spans="1:4">
      <c r="A4" s="17">
        <v>2</v>
      </c>
      <c r="B4" s="17">
        <v>1636154</v>
      </c>
      <c r="C4" s="18" t="s">
        <v>686</v>
      </c>
      <c r="D4" s="17" t="s">
        <v>687</v>
      </c>
    </row>
    <row r="5" spans="1:4">
      <c r="A5" s="17">
        <v>2</v>
      </c>
      <c r="B5" s="17">
        <v>1983314</v>
      </c>
      <c r="C5" s="18" t="s">
        <v>688</v>
      </c>
      <c r="D5" s="17" t="s">
        <v>689</v>
      </c>
    </row>
    <row r="6" spans="1:4">
      <c r="A6" s="17">
        <v>5</v>
      </c>
      <c r="B6" s="17">
        <v>2163445</v>
      </c>
      <c r="C6" s="18" t="s">
        <v>690</v>
      </c>
      <c r="D6" s="17" t="s">
        <v>691</v>
      </c>
    </row>
    <row r="7" spans="1:4">
      <c r="A7" s="17">
        <v>5</v>
      </c>
      <c r="B7" s="17">
        <v>3232760</v>
      </c>
      <c r="C7" s="17" t="s">
        <v>698</v>
      </c>
      <c r="D7" s="17" t="s">
        <v>692</v>
      </c>
    </row>
    <row r="9" spans="1:4">
      <c r="A9" s="10" t="s">
        <v>699</v>
      </c>
    </row>
    <row r="10" spans="1:4">
      <c r="A10" s="10" t="s">
        <v>693</v>
      </c>
    </row>
    <row r="11" spans="1:4">
      <c r="A11" s="10" t="s">
        <v>700</v>
      </c>
    </row>
  </sheetData>
  <phoneticPr fontId="18"/>
  <conditionalFormatting sqref="B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6</vt:i4>
      </vt:variant>
    </vt:vector>
  </HeadingPairs>
  <TitlesOfParts>
    <vt:vector size="6" baseType="lpstr">
      <vt:lpstr>TABLE_S1</vt:lpstr>
      <vt:lpstr>TABLE_S2</vt:lpstr>
      <vt:lpstr>TABLE_S3</vt:lpstr>
      <vt:lpstr>TABLE_S4</vt:lpstr>
      <vt:lpstr>TABLE_S5</vt:lpstr>
      <vt:lpstr>TABLE_S6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大薄麻未</dc:creator>
  <cp:keywords/>
  <dc:description/>
  <cp:lastModifiedBy>大薄 麻未</cp:lastModifiedBy>
  <cp:revision/>
  <cp:lastPrinted>2023-09-26T23:28:43Z</cp:lastPrinted>
  <dcterms:created xsi:type="dcterms:W3CDTF">2023-08-24T02:17:04Z</dcterms:created>
  <dcterms:modified xsi:type="dcterms:W3CDTF">2024-03-26T06:44:00Z</dcterms:modified>
  <cp:category/>
  <cp:contentStatus/>
</cp:coreProperties>
</file>